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rjw\Desktop\ACS投稿\"/>
    </mc:Choice>
  </mc:AlternateContent>
  <xr:revisionPtr revIDLastSave="0" documentId="13_ncr:1_{BAF6A74F-730C-4B57-AE87-E2E2A6EFAFE0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7" uniqueCount="1407"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Sequence of terminators in ''high'', ''low'' and ''ntd''</t>
    </r>
    <phoneticPr fontId="1" type="noConversion"/>
  </si>
  <si>
    <t>high</t>
    <phoneticPr fontId="1" type="noConversion"/>
  </si>
  <si>
    <t>low</t>
    <phoneticPr fontId="1" type="noConversion"/>
  </si>
  <si>
    <t>ntd</t>
    <phoneticPr fontId="1" type="noConversion"/>
  </si>
  <si>
    <t>AAAACTAGCATTTCCCCTTGGGGCCTCTAAACGGGTCTTGAGGGGTGTTTTGACGATT</t>
  </si>
  <si>
    <t>AAAACTAGCATGTCCCCTTGGGGCCTCTAAACGGGTCTTGAGGGGTCTTTTGACGCTC</t>
  </si>
  <si>
    <t>AAAACTAGCATCACCCCTTGGGGCCTCTAAACGGGTCTTGAGGGGCTTTTTGACGCAC</t>
  </si>
  <si>
    <t>AAAACTAGCATAGCCCCTTGGGGCCTCTAAACGGGTCTTGAGGGGGGTTTTGACGGCT</t>
  </si>
  <si>
    <t>AAAACTAGCATTCCCCCTTGGGGCCTCTAAACGGGTCTTGAGGGGTATTTTGACGTTT</t>
  </si>
  <si>
    <t>AAAACTAGCATGGCCCCTTGGGGCCTCTAAACGGGTCTTGAGGGGCTTTTTGACGTGG</t>
  </si>
  <si>
    <t>AAAACTAGCATCCCCCCTTGGGGCCTCTAAACGGGTCTTGAGGGGTGTTTTGACGTCC</t>
  </si>
  <si>
    <t>AAAACTAGCATCACCCCTTGGGGCCTCTAAACGGGTCTTGAGGGGCATTTTGACGGGC</t>
  </si>
  <si>
    <t>AAAACTAGCATTTCCCCTTGGGGCCTCTAAACGGGTCTTGAGGGGCATTTTGACGCGG</t>
  </si>
  <si>
    <t>AAAACTAGCATGACCCCTTGGGGCCTCTAAACGGGTCTTGAGGGGTTTTTTGACGGTT</t>
  </si>
  <si>
    <t>AAAACTAGCATTACCCCTTGGGGCCTCTAAACGGGTCTTGAGGGGAATTTTGACGGTG</t>
  </si>
  <si>
    <t>AAAACTAGCATCCCCCCTTGGGGCCTCTAAACGGGTCTTGAGGGGGATTTTGACGGGT</t>
  </si>
  <si>
    <t>AAAACTAGCATTGCCCCTTGGGGCCTCTAAACGGGTCTTGAGGGGTGTTTTGACGGCG</t>
  </si>
  <si>
    <t>AAAACTAGCATTCCCCCTTGGGGCCTCTAAACGGGTCTTGAGGGGATTTTTGACGTCA</t>
  </si>
  <si>
    <t>AAAACTAGCATGTCCCCTTGGGGCCTCTAAACGGGTCTTGAGGGGTTTTTTGACGCTC</t>
  </si>
  <si>
    <t>AAAACTAGCATTCCCCCTTGGGGCCTCTAAACGGGTCTTGAGGGGTTTTTTGACGGTT</t>
  </si>
  <si>
    <t>AAAACTAGCATCACCCCTTGGGGCCTCTAAACGGGTCTTGAGGGGTTTTTTGACGGTC</t>
  </si>
  <si>
    <t>AAAACTAGCATTGCCCCTTGGGGCCTCTAAACGGGTCTTGAGGGGCTTTTTGACGGCC</t>
  </si>
  <si>
    <t>AAAACTAGCATAACCCCTTGGGGCCTCTAAACGGGTCTTGAGGGGTTTTTTGACGGTT</t>
  </si>
  <si>
    <t>AAAACTAGCATCACCCCTTGGGGCCTCTAAACGGGTCTTGAGGGGGTTTTTGACGGAG</t>
  </si>
  <si>
    <t>AAAACTAGCATCTCCCCTTGGGGCCTCTAAACGGGTCTTGAGGGGATTTTTGACGGTA</t>
  </si>
  <si>
    <t>AAAACTAGCATCACCCCTTGGGGCCTCTAAACGGGTCTTGAGGGGTTTTTTGACGGTT</t>
  </si>
  <si>
    <t>AAAACTAGCATTTCCCCTTGGGGCCTCTAAACGGGTCTTGAGGGGTATTTTGACGCGC</t>
  </si>
  <si>
    <t>AAAACTAGCATTTCCCCTTGGGGCCTCTAAACGGGTCTTGAGGGGTATTTTGACGGTT</t>
  </si>
  <si>
    <t>AAAACTAGCATACCCCCTTGGGGCCTCTAAACGGGTCTTGAGGGGATTTTTGACGAAT</t>
  </si>
  <si>
    <t>AAAACTAGCATTCCCCCTTGGGGCCTCTAAACGGGTCTTGAGGGGTTTTTTGACGTCG</t>
  </si>
  <si>
    <t>AAAACTAGCATTTCCCCTTGGGGCCTCTAAACGGGTCTTGAGGGGTCTTTTGACGACT</t>
  </si>
  <si>
    <t>AAAACTAGCATCTCCCCTTGGGGCCTCTAAACGGGTCTTGAGGGGTTTTTTGACGGTT</t>
  </si>
  <si>
    <t>AAAACTAGCATAACCCCTTGGGGCCTCTAAACGGGTCTTGAGGGGGCTTTTGACGCTG</t>
  </si>
  <si>
    <t>AAAACTAGCATTTCCCCTTGGGGCCTCTAAACGGGTCTTGAGGGGTCTTTTGACGGTG</t>
  </si>
  <si>
    <t>AAAACTAGCATAGCCCCTTGGGGCCTCTAAACGGGTCTTGAGGGGTATTTTGACGATG</t>
  </si>
  <si>
    <t>AAAACTAGCATTTCCCCTTGGGGCCTCTAAACGGGTCTTGAGGGGTTTTTTGACGGCG</t>
  </si>
  <si>
    <t>AAAACTAGCATCCCCCCTTGGGGCCTCTAAACGGGTCTTGAGGGGGTTTTTGACGCTT</t>
  </si>
  <si>
    <t>AAAACTAGCATTTCCCCTTGGGGCCTCTAAACGGGTCTTGAGGGGAATTTTGACGTGG</t>
  </si>
  <si>
    <t>AAAACTAGCATTTCCCCTTGGGGCCTCTAAACGGGTCTTGAGGGGAATTTTGACGGTC</t>
  </si>
  <si>
    <t>AAAACTAGCATATCCCCTTGGGGCCTCTAAACGGGTCTTGAGGGGAGTTTTGACGCGG</t>
  </si>
  <si>
    <t>AAAACTAGCATACCCCCTTGGGGCCTCTAAACGGGTCTTGAGGGGTTTTTTGACGGTT</t>
  </si>
  <si>
    <t>AAAACTAGCATCACCCCTTGGGGCCTCTAAACGGGTCTTGAGGGGCTTTTTGACGAGG</t>
  </si>
  <si>
    <t>AAAACTAGCATAACCCCTTGGGGCCTCTAAACGGGTCTTGAGGGGTTTTTTGACGGCG</t>
  </si>
  <si>
    <t>AAAACTAGCATGCCCCCTTGGGGCCTCTAAACGGGTCTTGAGGGGTTTTTTGACGGTT</t>
  </si>
  <si>
    <t>AAAACTAGCATTGCCCCTTGGGGCCTCTAAACGGGTCTTGAGGGGGGTTTTGACGTTT</t>
  </si>
  <si>
    <t>AAAACTAGCATCACCCCTTGGGGCCTCTAAACGGGTCTTGAGGGGTTTTTTGACGCTG</t>
  </si>
  <si>
    <t>AAAACTAGCATCTCCCCTTGGGGCCTCTAAACGGGTCTTGAGGGGCATTTTGACGTGT</t>
  </si>
  <si>
    <t>AAAACTAGCATCGCCCCTTGGGGCCTCTAAACGGGTCTTGAGGGGAATTTTGACGGTA</t>
  </si>
  <si>
    <t>AAAACTAGCATCGCCCCTTGGGGCCTCTAAACGGGTCTTGAGGGGGTTTTTGACGTCG</t>
  </si>
  <si>
    <t>AAAACTAGCATCACCCCTTGGGGCCTCTAAACGGGTCTTGAGGGGCATTTTGACGTGT</t>
  </si>
  <si>
    <t>AAAACTAGCATTTCCCCTTGGGGCCTCTAAACGGGTCTTGAGGGGCCTTTTGACGCAG</t>
  </si>
  <si>
    <t>AAAACTAGCATTGCCCCTTGGGGCCTCTAAACGGGTCTTGAGGGGCATTTTGACGGGC</t>
  </si>
  <si>
    <t>AAAACTAGCATAACCCCTTGGGGCCTCTAAACGGGTCTTGAGGGGAATTTTGACGCTC</t>
  </si>
  <si>
    <t>AAAACTAGCATATCCCCTTGGGGCCTCTAAACGGGTCTTGAGGGGGTTTTTGACGGTT</t>
  </si>
  <si>
    <t>AAAACTAGCATCCCCCCTTGGGGCCTCTAAACGGGTCTTGAGGGGCTTTTTGACGAGG</t>
  </si>
  <si>
    <t>AAAACTAGCATTCCCCCTTGGGGCCTCTAAACGGGTCTTGAGGGGTTTTTTGACGAAC</t>
  </si>
  <si>
    <t>AAAACTAGCATTACCCCTTGGGGCCTCTAAACGGGTCTTGAGGGGTTTTTTGACGCGG</t>
  </si>
  <si>
    <t>AAAACTAGCATAGCCCCTTGGGGCCTCTAAACGGGTCTTGAGGGGCTTTTTGACGATG</t>
  </si>
  <si>
    <t>AAAACTAGCATTCCCCCTTGGGGCCTCTAAACGGGTCTTGAGGGGTGTTTTGACGATC</t>
  </si>
  <si>
    <t>AAAACTAGCATATCCCCTTGGGGCCTCTAAACGGGTCTTGAGGGGACTTTTGACGCGT</t>
  </si>
  <si>
    <t>AAAACTAGCATTACCCCTTGGGGCCTCTAAACGGGTCTTGAGGGGTTTTTTGACGCAC</t>
  </si>
  <si>
    <t>AAAACTAGCATCTCCCCTTGGGGCCTCTAAACGGGTCTTGAGGGGGTTTTTGACGAGG</t>
  </si>
  <si>
    <t>AAAACTAGCATAACCCCTTGGGGCCTCTAAACGGGTCTTGAGGGGTTTTTTGACGTTA</t>
  </si>
  <si>
    <t>AAAACTAGCATTTCCCCTTGGGGCCTCTAAACGGGTCTTGAGGGGGGTTTTGACGCGG</t>
  </si>
  <si>
    <t>AAAACTAGCATGGCCCCTTGGGGCCTCTAAACGGGTCTTGAGGGGATTTTTGACGGGG</t>
  </si>
  <si>
    <t>AAAACTAGCATAACCCCTTGGGGCCTCTAAACGGGTCTTGAGGGGGTTTTTGACGGTG</t>
  </si>
  <si>
    <t>AAAACTAGCATCACCCCTTGGGGCCTCTAAACGGGTCTTGAGGGGCGTTTTGACGATC</t>
  </si>
  <si>
    <t>AAAACTAGCATAGCCCCTTGGGGCCTCTAAACGGGTCTTGAGGGGTATTTTGACGCTG</t>
  </si>
  <si>
    <t>AAAACTAGCATCACCCCTTGGGGCCTCTAAACGGGTCTTGAGGGGCATTTTGACGGGA</t>
  </si>
  <si>
    <t>AAAACTAGCATTACCCCTTGGGGCCTCTAAACGGGTCTTGAGGGGATTTTTGACGCGG</t>
  </si>
  <si>
    <t>AAAACTAGCATGGCCCCTTGGGGCCTCTAAACGGGTCTTGAGGGGCATTTTGACGAAC</t>
  </si>
  <si>
    <t>AAAACTAGCATATCCCCTTGGGGCCTCTAAACGGGTCTTGAGGGGCTTTTTGACGCTG</t>
  </si>
  <si>
    <t>AAAACTAGCATGCCCCCTTGGGGCCTCTAAACGGGTCTTGAGGGGGATTTTGACGTTC</t>
  </si>
  <si>
    <t>AAAACTAGCATTGCCCCTTGGGGCCTCTAAACGGGTCTTGAGGGGTATTTTGACGTTA</t>
  </si>
  <si>
    <t>AAAACTAGCATGTCCCCTTGGGGCCTCTAAACGGGTCTTGAGGGGGTTTTTGACGCGC</t>
  </si>
  <si>
    <t>AAAACTAGCATGACCCCTTGGGGCCTCTAAACGGGTCTTGAGGGGTTTTTTGACGGAC</t>
  </si>
  <si>
    <t>AAAACTAGCATTTCCCCTTGGGGCCTCTAAACGGGTCTTGAGGGGGCTTTTGACGGTA</t>
  </si>
  <si>
    <t>AAAACTAGCATACCCCCTTGGGGCCTCTAAACGGGTCTTGAGGGGTCTTTTGACGGCT</t>
  </si>
  <si>
    <t>AAAACTAGCATAGCCCCTTGGGGCCTCTAAACGGGTCTTGAGGGGAATTTTGACGCGG</t>
  </si>
  <si>
    <t>AAAACTAGCATTGCCCCTTGGGGCCTCTAAACGGGTCTTGAGGGGTTTTTTGACGCGG</t>
  </si>
  <si>
    <t>AAAACTAGCATGGCCCCTTGGGGCCTCTAAACGGGTCTTGAGGGGGCTTTTGACGCCG</t>
  </si>
  <si>
    <t>AAAACTAGCATCTCCCCTTGGGGCCTCTAAACGGGTCTTGAGGGGTTTTTTGACGAGT</t>
  </si>
  <si>
    <t>AAAACTAGCATTACCCCTTGGGGCCTCTAAACGGGTCTTGAGGGGCTTTTTGACGACC</t>
  </si>
  <si>
    <t>AAAACTAGCATTACCCCTTGGGGCCTCTAAACGGGTCTTGAGGGGTATTTTGACGATA</t>
  </si>
  <si>
    <t>AAAACTAGCATAGCCCCTTGGGGCCTCTAAACGGGTCTTGAGGGGACTTTTGACGGCA</t>
  </si>
  <si>
    <t>AAAACTAGCATAGCCCCTTGGGGCCTCTAAACGGGTCTTGAGGGGAATTTTGACGGGC</t>
  </si>
  <si>
    <t>AAAACTAGCATAACCCCTTGGGGCCTCTAAACGGGTCTTGAGGGGTCTTTTGACGGCG</t>
  </si>
  <si>
    <t>AAAACTAGCATGCCCCCTTGGGGCCTCTAAACGGGTCTTGAGGGGGTTTTTGACGGCG</t>
  </si>
  <si>
    <t>AAAACTAGCATTGCCCCTTGGGGCCTCTAAACGGGTCTTGAGGGGAATTTTGACGGTA</t>
  </si>
  <si>
    <t>AAAACTAGCATTGCCCCTTGGGGCCTCTAAACGGGTCTTGAGGGGGGTTTTGACGTTG</t>
  </si>
  <si>
    <t>AAAACTAGCATATCCCCTTGGGGCCTCTAAACGGGTCTTGAGGGGTGTTTTGACGATC</t>
  </si>
  <si>
    <t>AAAACTAGCATTTCCCCTTGGGGCCTCTAAACGGGTCTTGAGGGGTTTTTTGACGTCC</t>
  </si>
  <si>
    <t>AAAACTAGCATTGCCCCTTGGGGCCTCTAAACGGGTCTTGAGGGGTCTTTTGACGAAT</t>
  </si>
  <si>
    <t>AAAACTAGCATTCCCCCTTGGGGCCTCTAAACGGGTCTTGAGGGGGCTTTTGACGGGC</t>
  </si>
  <si>
    <t>AAAACTAGCATTTCCCCTTGGGGCCTCTAAACGGGTCTTGAGGGGCATTTTGACGAGG</t>
  </si>
  <si>
    <t>AAAACTAGCATGTCCCCTTGGGGCCTCTAAACGGGTCTTGAGGGGGTTTTTGACGCGA</t>
  </si>
  <si>
    <t>AAAACTAGCATGGCCCCTTGGGGCCTCTAAACGGGTCTTGAGGGGTTTTTTGACGGTC</t>
  </si>
  <si>
    <t>AAAACTAGCATATCCCCTTGGGGCCTCTAAACGGGTCTTGAGGGGGTTTTTGACGTGA</t>
  </si>
  <si>
    <t>AAAACTAGCATCACCCCTTGGGGCCTCTAAACGGGTCTTGAGGGGTGTTTTGACGTTC</t>
  </si>
  <si>
    <t>AAAACTAGCATTGCCCCTTGGGGCCTCTAAACGGGTCTTGAGGGGGTTTTTGACGCCC</t>
  </si>
  <si>
    <t>AAAACTAGCATGCCCCCTTGGGGCCTCTAAACGGGTCTTGAGGGGGGTTTTGACGTGA</t>
  </si>
  <si>
    <t>AAAACTAGCATGCCCCCTTGGGGCCTCTAAACGGGTCTTGAGGGGTATTTTGACGGTA</t>
  </si>
  <si>
    <t>AAAACTAGCATTTCCCCTTGGGGCCTCTAAACGGGTCTTGAGGGGAATTTTGACGCTC</t>
  </si>
  <si>
    <t>AAAACTAGCATCACCCCTTGGGGCCTCTAAACGGGTCTTGAGGGGTATTTTGACGCGC</t>
  </si>
  <si>
    <t>AAAACTAGCATATCCCCTTGGGGCCTCTAAACGGGTCTTGAGGGGTTTTTTGACGGGT</t>
  </si>
  <si>
    <t>AAAACTAGCATCGCCCCTTGGGGCCTCTAAACGGGTCTTGAGGGGGCTTTTGACGGTC</t>
  </si>
  <si>
    <t>AAAACTAGCATTGCCCCTTGGGGCCTCTAAACGGGTCTTGAGGGGATTTTTGACGTTG</t>
  </si>
  <si>
    <t>AAAACTAGCATTCCCCCTTGGGGCCTCTAAACGGGTCTTGAGGGGTATTTTGACGTGG</t>
  </si>
  <si>
    <t>AAAACTAGCATGACCCCTTGGGGCCTCTAAACGGGTCTTGAGGGGGTTTTTGACGCGC</t>
  </si>
  <si>
    <t>AAAACTAGCATCGCCCCTTGGGGCCTCTAAACGGGTCTTGAGGGGACTTTTGACGGGG</t>
  </si>
  <si>
    <t>AAAACTAGCATTGCCCCTTGGGGCCTCTAAACGGGTCTTGAGGGGAGTTTTGACGCTA</t>
  </si>
  <si>
    <t>AAAACTAGCATCCCCCCTTGGGGCCTCTAAACGGGTCTTGAGGGGGTTTTTGACGCTG</t>
  </si>
  <si>
    <t>AAAACTAGCATCACCCCTTGGGGCCTCTAAACGGGTCTTGAGGGGTATTTTGACGCTC</t>
  </si>
  <si>
    <t>AAAACTAGCATGTCCCCTTGGGGCCTCTAAACGGGTCTTGAGGGGCTTTTTGACGGGA</t>
  </si>
  <si>
    <t>AAAACTAGCATCTCCCCTTGGGGCCTCTAAACGGGTCTTGAGGGGTGTTTTGACGTAC</t>
  </si>
  <si>
    <t>AAAACTAGCATTGCCCCTTGGGGCCTCTAAACGGGTCTTGAGGGGACTTTTGACGGGG</t>
  </si>
  <si>
    <t>AAAACTAGCATGCCCCCTTGGGGCCTCTAAACGGGTCTTGAGGGGTATTTTGACGCTT</t>
  </si>
  <si>
    <t>AAAACTAGCATTTCCCCTTGGGGCCTCTAAACGGGTCTTGAGGGGGTTTTTGACGTGG</t>
  </si>
  <si>
    <t>AAAACTAGCATATCCCCTTGGGGCCTCTAAACGGGTCTTGAGGGGACTTTTGACGGGG</t>
  </si>
  <si>
    <t>AAAACTAGCATTACCCCTTGGGGCCTCTAAACGGGTCTTGAGGGGTTTTTTGACGCCT</t>
  </si>
  <si>
    <t>AAAACTAGCATTTCCCCTTGGGGCCTCTAAACGGGTCTTGAGGGGGTTTTTGACGGTG</t>
  </si>
  <si>
    <t>AAAACTAGCATACCCCCTTGGGGCCTCTAAACGGGTCTTGAGGGGAGTTTTGACGGTG</t>
  </si>
  <si>
    <t>AAAACTAGCATCGCCCCTTGGGGCCTCTAAACGGGTCTTGAGGGGATTTTTGACGGTT</t>
  </si>
  <si>
    <t>AAAACTAGCATCACCCCTTGGGGCCTCTAAACGGGTCTTGAGGGGGTTTTTGACGCAG</t>
  </si>
  <si>
    <t>AAAACTAGCATCACCCCTTGGGGCCTCTAAACGGGTCTTGAGGGGCGTTTTGACGGGC</t>
  </si>
  <si>
    <t>AAAACTAGCATAGCCCCTTGGGGCCTCTAAACGGGTCTTGAGGGGGCTTTTGACGGTA</t>
  </si>
  <si>
    <t>AAAACTAGCATTACCCCTTGGGGCCTCTAAACGGGTCTTGAGGGGATTTTTGACGTGT</t>
  </si>
  <si>
    <t>AAAACTAGCATATCCCCTTGGGGCCTCTAAACGGGTCTTGAGGGGGTTTTTGACGTGT</t>
  </si>
  <si>
    <t>AAAACTAGCATGGCCCCTTGGGGCCTCTAAACGGGTCTTGAGGGGTGTTTTGACGTGC</t>
  </si>
  <si>
    <t>AAAACTAGCATTACCCCTTGGGGCCTCTAAACGGGTCTTGAGGGGCATTTTGACGCGC</t>
  </si>
  <si>
    <t>AAAACTAGCATAACCCCTTGGGGCCTCTAAACGGGTCTTGAGGGGAATTTTGACGGCC</t>
  </si>
  <si>
    <t>AAAACTAGCATTTCCCCTTGGGGCCTCTAAACGGGTCTTGAGGGGTATTTTGACGGAG</t>
  </si>
  <si>
    <t>AAAACTAGCATCGCCCCTTGGGGCCTCTAAACGGGTCTTGAGGGGGTTTTTGACGTCC</t>
  </si>
  <si>
    <t>AAAACTAGCATCTCCCCTTGGGGCCTCTAAACGGGTCTTGAGGGGCATTTTGACGCTG</t>
  </si>
  <si>
    <t>AAAACTAGCATTCCCCCTTGGGGCCTCTAAACGGGTCTTGAGGGGCTTTTTGACGGAC</t>
  </si>
  <si>
    <t>AAAACTAGCATTACCCCTTGGGGCCTCTAAACGGGTCTTGAGGGGTGTTTTGACGTGC</t>
  </si>
  <si>
    <t>AAAACTAGCATTACCCCTTGGGGCCTCTAAACGGGTCTTGAGGGGAATTTTGACGGTA</t>
  </si>
  <si>
    <t>AAAACTAGCATGCCCCCTTGGGGCCTCTAAACGGGTCTTGAGGGGGGTTTTGACGGGT</t>
  </si>
  <si>
    <t>AAAACTAGCATTTCCCCTTGGGGCCTCTAAACGGGTCTTGAGGGGTTTTTTGACGGTC</t>
  </si>
  <si>
    <t>AAAACTAGCATGTCCCCTTGGGGCCTCTAAACGGGTCTTGAGGGGTGTTTTGACGGCC</t>
  </si>
  <si>
    <t>AAAACTAGCATGTCCCCTTGGGGCCTCTAAACGGGTCTTGAGGGGATTTTTGACGCTC</t>
  </si>
  <si>
    <t>AAAACTAGCATTGCCCCTTGGGGCCTCTAAACGGGTCTTGAGGGGATTTTTGACGTGT</t>
  </si>
  <si>
    <t>AAAACTAGCATGCCCCCTTGGGGCCTCTAAACGGGTCTTGAGGGGACTTTTGACGTTC</t>
  </si>
  <si>
    <t>AAAACTAGCATTGCCCCTTGGGGCCTCTAAACGGGTCTTGAGGGGTCTTTTGACGTCA</t>
  </si>
  <si>
    <t>AAAACTAGCATGCCCCCTTGGGGCCTCTAAACGGGTCTTGAGGGGAATTTTGACGGGA</t>
  </si>
  <si>
    <t>AAAACTAGCATCACCCCTTGGGGCCTCTAAACGGGTCTTGAGGGGGTTTTTGACGGAT</t>
  </si>
  <si>
    <t>AAAACTAGCATCTCCCCTTGGGGCCTCTAAACGGGTCTTGAGGGGGTTTTTGACGTAC</t>
  </si>
  <si>
    <t>AAAACTAGCATCACCCCTTGGGGCCTCTAAACGGGTCTTGAGGGGGTTTTTGACGGCA</t>
  </si>
  <si>
    <t>AAAACTAGCATTACCCCTTGGGGCCTCTAAACGGGTCTTGAGGGGGCTTTTGACGTAA</t>
  </si>
  <si>
    <t>AAAACTAGCATTCCCCCTTGGGGCCTCTAAACGGGTCTTGAGGGGATTTTTGACGGGT</t>
  </si>
  <si>
    <t>AAAACTAGCATGACCCCTTGGGGCCTCTAAACGGGTCTTGAGGGGGTTTTTGACGCAC</t>
  </si>
  <si>
    <t>AAAACTAGCATTTCCCCTTGGGGCCTCTAAACGGGTCTTGAGGGGATTTTTGACGTCA</t>
  </si>
  <si>
    <t>AAAACTAGCATTGCCCCTTGGGGCCTCTAAACGGGTCTTGAGGGGTTTTTTGACGTTA</t>
  </si>
  <si>
    <t>AAAACTAGCATGCCCCCTTGGGGCCTCTAAACGGGTCTTGAGGGGCTTTTTGACGGGA</t>
  </si>
  <si>
    <t>AAAACTAGCATCCCCCCTTGGGGCCTCTAAACGGGTCTTGAGGGGGATTTTGACGCTT</t>
  </si>
  <si>
    <t>AAAACTAGCATTGCCCCTTGGGGCCTCTAAACGGGTCTTGAGGGGGTTTTTGACGGCG</t>
  </si>
  <si>
    <t>AAAACTAGCATCTCCCCTTGGGGCCTCTAAACGGGTCTTGAGGGGAATTTTGACGGAT</t>
  </si>
  <si>
    <t>AAAACTAGCATTACCCCTTGGGGCCTCTAAACGGGTCTTGAGGGGTTTTTTGACGATT</t>
  </si>
  <si>
    <t>AAAACTAGCATTACCCCTTGGGGCCTCTAAACGGGTCTTGAGGGGTATTTTGACGGAC</t>
  </si>
  <si>
    <t>AAAACTAGCATTGCCCCTTGGGGCCTCTAAACGGGTCTTGAGGGGGTTTTTGACGATA</t>
  </si>
  <si>
    <t>AAAACTAGCATTTCCCCTTGGGGCCTCTAAACGGGTCTTGAGGGGGTTTTTGACGCTC</t>
  </si>
  <si>
    <t>AAAACTAGCATTGCCCCTTGGGGCCTCTAAACGGGTCTTGAGGGGTTTTTTGACGGGC</t>
  </si>
  <si>
    <t>AAAACTAGCATATCCCCTTGGGGCCTCTAAACGGGTCTTGAGGGGGTTTTTGACGCGC</t>
  </si>
  <si>
    <t>AAAACTAGCATTGCCCCTTGGGGCCTCTAAACGGGTCTTGAGGGGTGTTTTGACGCCT</t>
  </si>
  <si>
    <t>AAAACTAGCATATCCCCTTGGGGCCTCTAAACGGGTCTTGAGGGGCGTTTTGACGCAA</t>
  </si>
  <si>
    <t>AAAACTAGCATTCCCCCTTGGGGCCTCTAAACGGGTCTTGAGGGGGATTTTGACGGGG</t>
  </si>
  <si>
    <t>AAAACTAGCATGTCCCCTTGGGGCCTCTAAACGGGTCTTGAGGGGTATTTTGACGTTG</t>
  </si>
  <si>
    <t>AAAACTAGCATTTCCCCTTGGGGCCTCTAAACGGGTCTTGAGGGGTTTTTTGACGCGT</t>
  </si>
  <si>
    <t>AAAACTAGCATACCCCCTTGGGGCCTCTAAACGGGTCTTGAGGGGACTTTTGACGGCC</t>
  </si>
  <si>
    <t>AAAACTAGCATTACCCCTTGGGGCCTCTAAACGGGTCTTGAGGGGACTTTTGACGGGG</t>
  </si>
  <si>
    <t>AAAACTAGCATAGCCCCTTGGGGCCTCTAAACGGGTCTTGAGGGGTTTTTTGACGTGC</t>
  </si>
  <si>
    <t>AAAACTAGCATTTCCCCTTGGGGCCTCTAAACGGGTCTTGAGGGGATTTTTGACGGGC</t>
  </si>
  <si>
    <t>AAAACTAGCATTACCCCTTGGGGCCTCTAAACGGGTCTTGAGGGGTGTTTTGACGCGG</t>
  </si>
  <si>
    <t>AAAACTAGCATTCCCCCTTGGGGCCTCTAAACGGGTCTTGAGGGGCATTTTGACGGTA</t>
  </si>
  <si>
    <t>AAAACTAGCATTTCCCCTTGGGGCCTCTAAACGGGTCTTGAGGGGATTTTTGACGCGC</t>
  </si>
  <si>
    <t>AAAACTAGCATTTCCCCTTGGGGCCTCTAAACGGGTCTTGAGGGGATTTTTGACGATC</t>
  </si>
  <si>
    <t>AAAACTAGCATTGCCCCTTGGGGCCTCTAAACGGGTCTTGAGGGGCATTTTGACGTGT</t>
  </si>
  <si>
    <t>AAAACTAGCATATCCCCTTGGGGCCTCTAAACGGGTCTTGAGGGGATTTTTGACGTAC</t>
  </si>
  <si>
    <t>AAAACTAGCATGGCCCCTTGGGGCCTCTAAACGGGTCTTGAGGGGGGTTTTGACGCCG</t>
  </si>
  <si>
    <t>AAAACTAGCATATCCCCTTGGGGCCTCTAAACGGGTCTTGAGGGGTTTTTTGACGGAC</t>
  </si>
  <si>
    <t>AAAACTAGCATGTCCCCTTGGGGCCTCTAAACGGGTCTTGAGGGGTTTTTTGACGGGT</t>
  </si>
  <si>
    <t>AAAACTAGCATTACCCCTTGGGGCCTCTAAACGGGTCTTGAGGGGTGTTTTGACGCTT</t>
  </si>
  <si>
    <t>AAAACTAGCATTACCCCTTGGGGCCTCTAAACGGGTCTTGAGGGGCTTTTTGACGTGT</t>
  </si>
  <si>
    <t>AAAACTAGCATTCCCCCTTGGGGCCTCTAAACGGGTCTTGAGGGGGATTTTGACGCAA</t>
  </si>
  <si>
    <t>AAAACTAGCATTACCCCTTGGGGCCTCTAAACGGGTCTTGAGGGGTTTTTTGACGTTG</t>
  </si>
  <si>
    <t>AAAACTAGCATCACCCCTTGGGGCCTCTAAACGGGTCTTGAGGGGGTTTTTGACGCTG</t>
  </si>
  <si>
    <t>AAAACTAGCATTACCCCTTGGGGCCTCTAAACGGGTCTTGAGGGGTTTTTTGACGTAC</t>
  </si>
  <si>
    <t>AAAACTAGCATTTCCCCTTGGGGCCTCTAAACGGGTCTTGAGGGGGTTTTTGACGCCG</t>
  </si>
  <si>
    <t>AAAACTAGCATCACCCCTTGGGGCCTCTAAACGGGTCTTGAGGGGATTTTTGACGGTG</t>
  </si>
  <si>
    <t>AAAACTAGCATGCCCCCTTGGGGCCTCTAAACGGGTCTTGAGGGGTTTTTTGACGGCC</t>
  </si>
  <si>
    <t>AAAACTAGCATGTCCCCTTGGGGCCTCTAAACGGGTCTTGAGGGGGTTTTTGACGTCA</t>
  </si>
  <si>
    <t>AAAACTAGCATTTCCCCTTGGGGCCTCTAAACGGGTCTTGAGGGGTCTTTTGACGCGC</t>
  </si>
  <si>
    <t>AAAACTAGCATTTCCCCTTGGGGCCTCTAAACGGGTCTTGAGGGGAGTTTTGACGGGG</t>
  </si>
  <si>
    <t>AAAACTAGCATGCCCCCTTGGGGCCTCTAAACGGGTCTTGAGGGGTATTTTGACGACT</t>
  </si>
  <si>
    <t>AAAACTAGCATTCCCCCTTGGGGCCTCTAAACGGGTCTTGAGGGGCTTTTTGACGATT</t>
  </si>
  <si>
    <t>AAAACTAGCATATCCCCTTGGGGCCTCTAAACGGGTCTTGAGGGGGGTTTTGACGTTT</t>
  </si>
  <si>
    <t>AAAACTAGCATCACCCCTTGGGGCCTCTAAACGGGTCTTGAGGGGGGTTTTGACGGAG</t>
  </si>
  <si>
    <t>AAAACTAGCATCTCCCCTTGGGGCCTCTAAACGGGTCTTGAGGGGCGTTTTGACGAGT</t>
  </si>
  <si>
    <t>AAAACTAGCATAGCCCCTTGGGGCCTCTAAACGGGTCTTGAGGGGATTTTTGACGCGG</t>
  </si>
  <si>
    <t>AAAACTAGCATCACCCCTTGGGGCCTCTAAACGGGTCTTGAGGGGGTTTTTGACGCTC</t>
  </si>
  <si>
    <t>AAAACTAGCATTTCCCCTTGGGGCCTCTAAACGGGTCTTGAGGGGCTTTTTGACGTAT</t>
  </si>
  <si>
    <t>AAAACTAGCATCACCCCTTGGGGCCTCTAAACGGGTCTTGAGGGGCTTTTTGACGCTA</t>
  </si>
  <si>
    <t>AAAACTAGCATTACCCCTTGGGGCCTCTAAACGGGTCTTGAGGGGGTTTTTGACGCGG</t>
  </si>
  <si>
    <t>AAAACTAGCATTTCCCCTTGGGGCCTCTAAACGGGTCTTGAGGGGAGTTTTGACGCCT</t>
  </si>
  <si>
    <t>AAAACTAGCATTTCCCCTTGGGGCCTCTAAACGGGTCTTGAGGGGCTTTTTGACGCGC</t>
  </si>
  <si>
    <t>AAAACTAGCATGCCCCCTTGGGGCCTCTAAACGGGTCTTGAGGGGTATTTTGACGCCG</t>
  </si>
  <si>
    <t>AAAACTAGCATCTCCCCTTGGGGCCTCTAAACGGGTCTTGAGGGGATTTTTGACGACC</t>
  </si>
  <si>
    <t>AAAACTAGCATATCCCCTTGGGGCCTCTAAACGGGTCTTGAGGGGGCTTTTGACGCTT</t>
  </si>
  <si>
    <t>AAAACTAGCATTGCCCCTTGGGGCCTCTAAACGGGTCTTGAGGGGGGTTTTGACGCCG</t>
  </si>
  <si>
    <t>AAAACTAGCATTTCCCCTTGGGGCCTCTAAACGGGTCTTGAGGGGAATTTTGACGTGA</t>
  </si>
  <si>
    <t>AAAACTAGCATATCCCCTTGGGGCCTCTAAACGGGTCTTGAGGGGAGTTTTGACGGTC</t>
  </si>
  <si>
    <t>AAAACTAGCATCCCCCCTTGGGGCCTCTAAACGGGTCTTGAGGGGCTTTTTGACGACT</t>
  </si>
  <si>
    <t>AAAACTAGCATTGCCCCTTGGGGCCTCTAAACGGGTCTTGAGGGGTTTTTTGACGTAT</t>
  </si>
  <si>
    <t>AAAACTAGCATTACCCCTTGGGGCCTCTAAACGGGTCTTGAGGGGTTTTTTGACGAAA</t>
  </si>
  <si>
    <t>AAAACTAGCATCTCCCCTTGGGGCCTCTAAACGGGTCTTGAGGGGCTTTTTGACGGGA</t>
  </si>
  <si>
    <t>AAAACTAGCATCTCCCCTTGGGGCCTCTAAACGGGTCTTGAGGGGTTTTTTGACGGTA</t>
  </si>
  <si>
    <t>AAAACTAGCATTCCCCCTTGGGGCCTCTAAACGGGTCTTGAGGGGTGTTTTGACGTTT</t>
  </si>
  <si>
    <t>AAAACTAGCATATCCCCTTGGGGCCTCTAAACGGGTCTTGAGGGGTCTTTTGACGTTC</t>
  </si>
  <si>
    <t>AAAACTAGCATGTCCCCTTGGGGCCTCTAAACGGGTCTTGAGGGGTATTTTGACGTCC</t>
  </si>
  <si>
    <t>AAAACTAGCATATCCCCTTGGGGCCTCTAAACGGGTCTTGAGGGGTATTTTGACGGTC</t>
  </si>
  <si>
    <t>AAAACTAGCATTGCCCCTTGGGGCCTCTAAACGGGTCTTGAGGGGGGTTTTGACGTCT</t>
  </si>
  <si>
    <t>AAAACTAGCATTTCCCCTTGGGGCCTCTAAACGGGTCTTGAGGGGGCTTTTGACGTTC</t>
  </si>
  <si>
    <t>AAAACTAGCATTACCCCTTGGGGCCTCTAAACGGGTCTTGAGGGGTGTTTTGACGGAT</t>
  </si>
  <si>
    <t>AAAACTAGCATCCCCCCTTGGGGCCTCTAAACGGGTCTTGAGGGGTTTTTTGACGCTA</t>
  </si>
  <si>
    <t>AAAACTAGCATTACCCCTTGGGGCCTCTAAACGGGTCTTGAGGGGATTTTTGACGGTG</t>
  </si>
  <si>
    <t>AAAACTAGCATAACCCCTTGGGGCCTCTAAACGGGTCTTGAGGGGTTTTTTGACGGGC</t>
  </si>
  <si>
    <t>AAAACTAGCATGCCCCCTTGGGGCCTCTAAACGGGTCTTGAGGGGGGTTTTGACGGAC</t>
  </si>
  <si>
    <t>AAAACTAGCATCACCCCTTGGGGCCTCTAAACGGGTCTTGAGGGGATTTTTGACGCGG</t>
  </si>
  <si>
    <t>AAAACTAGCATTGCCCCTTGGGGCCTCTAAACGGGTCTTGAGGGGTTTTTTGACGGCC</t>
  </si>
  <si>
    <t>AAAACTAGCATGTCCCCTTGGGGCCTCTAAACGGGTCTTGAGGGGAGTTTTGACGGCC</t>
  </si>
  <si>
    <t>AAAACTAGCATATCCCCTTGGGGCCTCTAAACGGGTCTTGAGGGGTATTTTGACGCCT</t>
  </si>
  <si>
    <t>AAAACTAGCATGGCCCCTTGGGGCCTCTAAACGGGTCTTGAGGGGATTTTTGACGCCG</t>
  </si>
  <si>
    <t>AAAACTAGCATTCCCCCTTGGGGCCTCTAAACGGGTCTTGAGGGGTGTTTTGACGCCT</t>
  </si>
  <si>
    <t>AAAACTAGCATAACCCCTTGGGGCCTCTAAACGGGTCTTGAGGGGTCTTTTGACGCTA</t>
  </si>
  <si>
    <t>AAAACTAGCATACCCCCTTGGGGCCTCTAAACGGGTCTTGAGGGGCGTTTTGACGTGC</t>
  </si>
  <si>
    <t>AAAACTAGCATAACCCCTTGGGGCCTCTAAACGGGTCTTGAGGGGTCTTTTGACGATC</t>
  </si>
  <si>
    <t>AAAACTAGCATCCCCCCTTGGGGCCTCTAAACGGGTCTTGAGGGGATTTTTGACGCTG</t>
  </si>
  <si>
    <t>AAAACTAGCATTACCCCTTGGGGCCTCTAAACGGGTCTTGAGGGGTCTTTTGACGCTC</t>
  </si>
  <si>
    <t>AAAACTAGCATCGCCCCTTGGGGCCTCTAAACGGGTCTTGAGGGGTTTTTTGACGGGG</t>
  </si>
  <si>
    <t>AAAACTAGCATTGCCCCTTGGGGCCTCTAAACGGGTCTTGAGGGGGTTTTTGACGCGC</t>
  </si>
  <si>
    <t>AAAACTAGCATTTCCCCTTGGGGCCTCTAAACGGGTCTTGAGGGGAATTTTGACGACC</t>
  </si>
  <si>
    <t>AAAACTAGCATTACCCCTTGGGGCCTCTAAACGGGTCTTGAGGGGGTTTTTGACGTGG</t>
  </si>
  <si>
    <t>AAAACTAGCATTTCCCCTTGGGGCCTCTAAACGGGTCTTGAGGGGTATTTTGACGTCA</t>
  </si>
  <si>
    <t>AAAACTAGCATCCCCCCTTGGGGCCTCTAAACGGGTCTTGAGGGGTATTTTGACGGAC</t>
  </si>
  <si>
    <t>AAAACTAGCATAACCCCTTGGGGCCTCTAAACGGGTCTTGAGGGGAATTTTGACGGTG</t>
  </si>
  <si>
    <t>AAAACTAGCATATCCCCTTGGGGCCTCTAAACGGGTCTTGAGGGGTTTTTTGACGTCC</t>
  </si>
  <si>
    <t>AAAACTAGCATCCCCCCTTGGGGCCTCTAAACGGGTCTTGAGGGGGTTTTTGACGTCT</t>
  </si>
  <si>
    <t>AAAACTAGCATTACCCCTTGGGGCCTCTAAACGGGTCTTGAGGGGGATTTTGACGGTG</t>
  </si>
  <si>
    <t>AAAACTAGCATCACCCCTTGGGGCCTCTAAACGGGTCTTGAGGGGCTTTTTGACGATG</t>
  </si>
  <si>
    <t>AAAACTAGCATTCCCCCTTGGGGCCTCTAAACGGGTCTTGAGGGGACTTTTGACGATC</t>
  </si>
  <si>
    <t>AAAACTAGCATTGCCCCTTGGGGCCTCTAAACGGGTCTTGAGGGGAGTTTTGACGCGG</t>
  </si>
  <si>
    <t>AAAACTAGCATAACCCCTTGGGGCCTCTAAACGGGTCTTGAGGGGTATTTTGACGCGC</t>
  </si>
  <si>
    <t>AAAACTAGCATTTCCCCTTGGGGCCTCTAAACGGGTCTTGAGGGGTATTTTGACGGTC</t>
  </si>
  <si>
    <t>AAAACTAGCATGGCCCCTTGGGGCCTCTAAACGGGTCTTGAGGGGGGTTTTGACGAAC</t>
  </si>
  <si>
    <t>AAAACTAGCATATCCCCTTGGGGCCTCTAAACGGGTCTTGAGGGGTATTTTGACGTGT</t>
  </si>
  <si>
    <t>AAAACTAGCATTGCCCCTTGGGGCCTCTAAACGGGTCTTGAGGGGTATTTTGACGCTA</t>
  </si>
  <si>
    <t>AAAACTAGCATTGCCCCTTGGGGCCTCTAAACGGGTCTTGAGGGGCTTTTTGACGCTA</t>
  </si>
  <si>
    <t>AAAACTAGCATCACCCCTTGGGGCCTCTAAACGGGTCTTGAGGGGTCTTTTGACGAGG</t>
  </si>
  <si>
    <t>AAAACTAGCATTGCCCCTTGGGGCCTCTAAACGGGTCTTGAGGGGGTTTTTGACGGGG</t>
  </si>
  <si>
    <t>AAAACTAGCATCGCCCCTTGGGGCCTCTAAACGGGTCTTGAGGGGGGTTTTGACGGTC</t>
  </si>
  <si>
    <t>AAAACTAGCATTACCCCTTGGGGCCTCTAAACGGGTCTTGAGGGGCTTTTTGACGGAG</t>
  </si>
  <si>
    <t>AAAACTAGCATCCCCCCTTGGGGCCTCTAAACGGGTCTTGAGGGGGGTTTTGACGTTT</t>
  </si>
  <si>
    <t>AAAACTAGCATCGCCCCTTGGGGCCTCTAAACGGGTCTTGAGGGGAATTTTGACGTTT</t>
  </si>
  <si>
    <t>AAAACTAGCATTTCCCCTTGGGGCCTCTAAACGGGTCTTGAGGGGACTTTTGACGTAC</t>
  </si>
  <si>
    <t>AAAACTAGCATATCCCCTTGGGGCCTCTAAACGGGTCTTGAGGGGCTTTTTGACGCGA</t>
  </si>
  <si>
    <t>AAAACTAGCATATCCCCTTGGGGCCTCTAAACGGGTCTTGAGGGGTTTTTTGACGCAA</t>
  </si>
  <si>
    <t>AAAACTAGCATCGCCCCTTGGGGCCTCTAAACGGGTCTTGAGGGGGATTTTGACGGGA</t>
  </si>
  <si>
    <t>AAAACTAGCATTGCCCCTTGGGGCCTCTAAACGGGTCTTGAGGGGTCTTTTGACGGCG</t>
  </si>
  <si>
    <t>AAAACTAGCATATCCCCTTGGGGCCTCTAAACGGGTCTTGAGGGGTATTTTGACGCGC</t>
  </si>
  <si>
    <t>AAAACTAGCATCACCCCTTGGGGCCTCTAAACGGGTCTTGAGGGGCATTTTGACGAAC</t>
  </si>
  <si>
    <t>AAAACTAGCATTTCCCCTTGGGGCCTCTAAACGGGTCTTGAGGGGTCTTTTGACGCAG</t>
  </si>
  <si>
    <t>AAAACTAGCATCTCCCCTTGGGGCCTCTAAACGGGTCTTGAGGGGTTTTTTGACGTGT</t>
  </si>
  <si>
    <t>AAAACTAGCATACCCCCTTGGGGCCTCTAAACGGGTCTTGAGGGGTATTTTGACGGCA</t>
  </si>
  <si>
    <t>AAAACTAGCATATCCCCTTGGGGCCTCTAAACGGGTCTTGAGGGGGCTTTTGACGGTT</t>
  </si>
  <si>
    <t>AAAACTAGCATATCCCCTTGGGGCCTCTAAACGGGTCTTGAGGGGAGTTTTGACGTCA</t>
  </si>
  <si>
    <t>AAAACTAGCATTGCCCCTTGGGGCCTCTAAACGGGTCTTGAGGGGTATTTTGACGCGT</t>
  </si>
  <si>
    <t>AAAACTAGCATTTCCCCTTGGGGCCTCTAAACGGGTCTTGAGGGGCTTTTTGACGGTG</t>
  </si>
  <si>
    <t>AAAACTAGCATAACCCCTTGGGGCCTCTAAACGGGTCTTGAGGGGAGTTTTGACGGTA</t>
  </si>
  <si>
    <t>AAAACTAGCATTACCCCTTGGGGCCTCTAAACGGGTCTTGAGGGGTATTTTGACGTGC</t>
  </si>
  <si>
    <t>AAAACTAGCATTGCCCCTTGGGGCCTCTAAACGGGTCTTGAGGGGGTTTTTGACGTCG</t>
  </si>
  <si>
    <t>AAAACTAGCATTGCCCCTTGGGGCCTCTAAACGGGTCTTGAGGGGATTTTTGACGATA</t>
  </si>
  <si>
    <t>AAAACTAGCATTACCCCTTGGGGCCTCTAAACGGGTCTTGAGGGGAGTTTTGACGTTT</t>
  </si>
  <si>
    <t>AAAACTAGCATGTCCCCTTGGGGCCTCTAAACGGGTCTTGAGGGGAGTTTTGACGTCA</t>
  </si>
  <si>
    <t>AAAACTAGCATGACCCCTTGGGGCCTCTAAACGGGTCTTGAGGGGTTTTTTGACGGCC</t>
  </si>
  <si>
    <t>AAAACTAGCATTTCCCCTTGGGGCCTCTAAACGGGTCTTGAGGGGTTTTTTGACGCAA</t>
  </si>
  <si>
    <t>AAAACTAGCATATCCCCTTGGGGCCTCTAAACGGGTCTTGAGGGGACTTTTGACGATC</t>
  </si>
  <si>
    <t>AAAACTAGCATTCCCCCTTGGGGCCTCTAAACGGGTCTTGAGGGGGTTTTTGACGTTG</t>
  </si>
  <si>
    <t>AAAACTAGCATAGCCCCTTGGGGCCTCTAAACGGGTCTTGAGGGGGCTTTTGACGGCA</t>
  </si>
  <si>
    <t>AAAACTAGCATCACCCCTTGGGGCCTCTAAACGGGTCTTGAGGGGCTTTTTGACGGGC</t>
  </si>
  <si>
    <t>AAAACTAGCATTTCCCCTTGGGGCCTCTAAACGGGTCTTGAGGGGTTTTTTGACGTAA</t>
  </si>
  <si>
    <t>AAAACTAGCATTGCCCCTTGGGGCCTCTAAACGGGTCTTGAGGGGGTTTTTGACGCAG</t>
  </si>
  <si>
    <t>AAAACTAGCATAACCCCTTGGGGCCTCTAAACGGGTCTTGAGGGGGTTTTTGACGGGC</t>
  </si>
  <si>
    <t>AAAACTAGCATCACCCCTTGGGGCCTCTAAACGGGTCTTGAGGGGTTTTTTGACGAGG</t>
  </si>
  <si>
    <t>AAAACTAGCATATCCCCTTGGGGCCTCTAAACGGGTCTTGAGGGGGTTTTTGACGGCC</t>
  </si>
  <si>
    <t>AAAACTAGCATTACCCCTTGGGGCCTCTAAACGGGTCTTGAGGGGTGTTTTGACGCAG</t>
  </si>
  <si>
    <t>AAAACTAGCATGGCCCCTTGGGGCCTCTAAACGGGTCTTGAGGGGATTTTTGACGCGG</t>
  </si>
  <si>
    <t>AAAACTAGCATATCCCCTTGGGGCCTCTAAACGGGTCTTGAGGGGGTTTTTGACGTTT</t>
  </si>
  <si>
    <t>AAAACTAGCATGCCCCCTTGGGGCCTCTAAACGGGTCTTGAGGGGCCTTTTGACGGGC</t>
  </si>
  <si>
    <t>AAAACTAGCATCACCCCTTGGGGCCTCTAAACGGGTCTTGAGGGGGTTTTTGACGTTT</t>
  </si>
  <si>
    <t>AAAACTAGCATTCCCCCTTGGGGCCTCTAAACGGGTCTTGAGGGGTTTTTTGACGTGC</t>
  </si>
  <si>
    <t>AAAACTAGCATATCCCCTTGGGGCCTCTAAACGGGTCTTGAGGGGGTTTTTGACGCCG</t>
  </si>
  <si>
    <t>AAAACTAGCATTGCCCCTTGGGGCCTCTAAACGGGTCTTGAGGGGTTTTTTGACGCTG</t>
  </si>
  <si>
    <t>AAAACTAGCATCCCCCCTTGGGGCCTCTAAACGGGTCTTGAGGGGGTTTTTGACGGTA</t>
  </si>
  <si>
    <t>AAAACTAGCATCACCCCTTGGGGCCTCTAAACGGGTCTTGAGGGGCATTTTGACGGGG</t>
  </si>
  <si>
    <t>AAAACTAGCATCACCCCTTGGGGCCTCTAAACGGGTCTTGAGGGGAATTTTGACGCTA</t>
  </si>
  <si>
    <t>AAAACTAGCATTTCCCCTTGGGGCCTCTAAACGGGTCTTGAGGGGTATTTTGACGAGC</t>
  </si>
  <si>
    <t>AAAACTAGCATTGCCCCTTGGGGCCTCTAAACGGGTCTTGAGGGGGTTTTTGACGTTA</t>
  </si>
  <si>
    <t>AAAACTAGCATGGCCCCTTGGGGCCTCTAAACGGGTCTTGAGGGGGGTTTTGACGGAA</t>
  </si>
  <si>
    <t>AAAACTAGCATTTCCCCTTGGGGCCTCTAAACGGGTCTTGAGGGGGCTTTTGACGCTG</t>
  </si>
  <si>
    <t>AAAACTAGCATTACCCCTTGGGGCCTCTAAACGGGTCTTGAGGGGTTTTTTGACGCAG</t>
  </si>
  <si>
    <t>AAAACTAGCATCCCCCCTTGGGGCCTCTAAACGGGTCTTGAGGGGGTTTTTGACGTTG</t>
  </si>
  <si>
    <t>AAAACTAGCATAACCCCTTGGGGCCTCTAAACGGGTCTTGAGGGGTATTTTGACGTCA</t>
  </si>
  <si>
    <t>AAAACTAGCATTCCCCCTTGGGGCCTCTAAACGGGTCTTGAGGGGAGTTTTGACGCTT</t>
  </si>
  <si>
    <t>AAAACTAGCATATCCCCTTGGGGCCTCTAAACGGGTCTTGAGGGGACTTTTGACGTGC</t>
  </si>
  <si>
    <t>AAAACTAGCATCACCCCTTGGGGCCTCTAAACGGGTCTTGAGGGGAATTTTGACGGGC</t>
  </si>
  <si>
    <t>AAAACTAGCATTGCCCCTTGGGGCCTCTAAACGGGTCTTGAGGGGGTTTTTGACGTTC</t>
  </si>
  <si>
    <t>AAAACTAGCATTACCCCTTGGGGCCTCTAAACGGGTCTTGAGGGGCATTTTGACGCCT</t>
  </si>
  <si>
    <t>AAAACTAGCATTACCCCTTGGGGCCTCTAAACGGGTCTTGAGGGGGCTTTTGACGGCA</t>
  </si>
  <si>
    <t>AAAACTAGCATGGCCCCTTGGGGCCTCTAAACGGGTCTTGAGGGGTTTTTTGACGGTG</t>
  </si>
  <si>
    <t>AAAACTAGCATCACCCCTTGGGGCCTCTAAACGGGTCTTGAGGGGTTTTTTGACGTAG</t>
  </si>
  <si>
    <t>AAAACTAGCATTCCCCCTTGGGGCCTCTAAACGGGTCTTGAGGGGACTTTTGACGCTG</t>
  </si>
  <si>
    <t>AAAACTAGCATTGCCCCTTGGGGCCTCTAAACGGGTCTTGAGGGGCTTTTTGACGTGG</t>
  </si>
  <si>
    <t>AAAACTAGCATACCCCCTTGGGGCCTCTAAACGGGTCTTGAGGGGGTTTTTGACGTCT</t>
  </si>
  <si>
    <t>AAAACTAGCATTTCCCCTTGGGGCCTCTAAACGGGTCTTGAGGGGGCTTTTGACGGCT</t>
  </si>
  <si>
    <t>AAAACTAGCATACCCCCTTGGGGCCTCTAAACGGGTCTTGAGGGGTTTTTTGACGTTG</t>
  </si>
  <si>
    <t>AAAACTAGCATTACCCCTTGGGGCCTCTAAACGGGTCTTGAGGGGTTTTTTGACGTGG</t>
  </si>
  <si>
    <t>AAAACTAGCATTGCCCCTTGGGGCCTCTAAACGGGTCTTGAGGGGGTTTTTGACGGCC</t>
  </si>
  <si>
    <t>AAAACTAGCATTGCCCCTTGGGGCCTCTAAACGGGTCTTGAGGGGCATTTTGACGCGG</t>
  </si>
  <si>
    <t>AAAACTAGCATTGCCCCTTGGGGCCTCTAAACGGGTCTTGAGGGGCTTTTTGACGGCA</t>
  </si>
  <si>
    <t>AAAACTAGCATATCCCCTTGGGGCCTCTAAACGGGTCTTGAGGGGACTTTTGACGGGC</t>
  </si>
  <si>
    <t>AAAACTAGCATATCCCCTTGGGGCCTCTAAACGGGTCTTGAGGGGTTTTTTGACGCAT</t>
  </si>
  <si>
    <t>AAAACTAGCATGACCCCTTGGGGCCTCTAAACGGGTCTTGAGGGGGTTTTTGACGGAG</t>
  </si>
  <si>
    <t>AAAACTAGCATCACCCCTTGGGGCCTCTAAACGGGTCTTGAGGGGATTTTTGACGATA</t>
  </si>
  <si>
    <t>AAAACTAGCATATCCCCTTGGGGCCTCTAAACGGGTCTTGAGGGGACTTTTGACGCTT</t>
  </si>
  <si>
    <t>AAAACTAGCATATCCCCTTGGGGCCTCTAAACGGGTCTTGAGGGGTATTTTGACGGTT</t>
  </si>
  <si>
    <t>AAAACTAGCATCTCCCCTTGGGGCCTCTAAACGGGTCTTGAGGGGTTTTTTGACGGCC</t>
  </si>
  <si>
    <t>AAAACTAGCATATCCCCTTGGGGCCTCTAAACGGGTCTTGAGGGGTGTTTTGACGGTT</t>
  </si>
  <si>
    <t>AAAACTAGCATTCCCCCTTGGGGCCTCTAAACGGGTCTTGAGGGGGTTTTTGACGAGG</t>
  </si>
  <si>
    <t>AAAACTAGCATCGCCCCTTGGGGCCTCTAAACGGGTCTTGAGGGGAGTTTTGACGTTC</t>
  </si>
  <si>
    <t>AAAACTAGCATCACCCCTTGGGGCCTCTAAACGGGTCTTGAGGGGGCTTTTGACGGTG</t>
  </si>
  <si>
    <t>AAAACTAGCATCTCCCCTTGGGGCCTCTAAACGGGTCTTGAGGGGCTTTTTGACGTGT</t>
  </si>
  <si>
    <t>AAAACTAGCATGCCCCCTTGGGGCCTCTAAACGGGTCTTGAGGGGTATTTTGACGCTC</t>
  </si>
  <si>
    <t>AAAACTAGCATCCCCCCTTGGGGCCTCTAAACGGGTCTTGAGGGGGGTTTTGACGGTA</t>
  </si>
  <si>
    <t>AAAACTAGCATATCCCCTTGGGGCCTCTAAACGGGTCTTGAGGGGGCTTTTGACGTGA</t>
  </si>
  <si>
    <t>AAAACTAGCATAACCCCTTGGGGCCTCTAAACGGGTCTTGAGGGGTTTTTTGACGCAG</t>
  </si>
  <si>
    <t>AAAACTAGCATTACCCCTTGGGGCCTCTAAACGGGTCTTGAGGGGCCTTTTGACGGTC</t>
  </si>
  <si>
    <t>AAAACTAGCATGTCCCCTTGGGGCCTCTAAACGGGTCTTGAGGGGGTTTTTGACGGCG</t>
  </si>
  <si>
    <t>AAAACTAGCATGACCCCTTGGGGCCTCTAAACGGGTCTTGAGGGGATTTTTGACGCTC</t>
  </si>
  <si>
    <t>AAAACTAGCATGGCCCCTTGGGGCCTCTAAACGGGTCTTGAGGGGAATTTTGACGTTC</t>
  </si>
  <si>
    <t>AAAACTAGCATAACCCCTTGGGGCCTCTAAACGGGTCTTGAGGGGGTTTTTGACGTGT</t>
  </si>
  <si>
    <t>AAAACTAGCATTCCCCCTTGGGGCCTCTAAACGGGTCTTGAGGGGTTTTTTGACGCTG</t>
  </si>
  <si>
    <t>AAAACTAGCATTTCCCCTTGGGGCCTCTAAACGGGTCTTGAGGGGTTTTTTGACGATT</t>
  </si>
  <si>
    <t>AAAACTAGCATTACCCCTTGGGGCCTCTAAACGGGTCTTGAGGGGTCTTTTGACGATC</t>
  </si>
  <si>
    <t>AAAACTAGCATTGCCCCTTGGGGCCTCTAAACGGGTCTTGAGGGGAGTTTTGACGTAG</t>
  </si>
  <si>
    <t>AAAACTAGCATTACCCCTTGGGGCCTCTAAACGGGTCTTGAGGGGACTTTTGACGATC</t>
  </si>
  <si>
    <t>AAAACTAGCATCACCCCTTGGGGCCTCTAAACGGGTCTTGAGGGGATTTTTGACGTCA</t>
  </si>
  <si>
    <t>AAAACTAGCATCACCCCTTGGGGCCTCTAAACGGGTCTTGAGGGGGCTTTTGACGACC</t>
  </si>
  <si>
    <t>AAAACTAGCATCACCCCTTGGGGCCTCTAAACGGGTCTTGAGGGGATTTTTGACGTCC</t>
  </si>
  <si>
    <t>AAAACTAGCATAGCCCCTTGGGGCCTCTAAACGGGTCTTGAGGGGATTTTTGACGGTG</t>
  </si>
  <si>
    <t>AAAACTAGCATTCCCCCTTGGGGCCTCTAAACGGGTCTTGAGGGGATTTTTGACGTTA</t>
  </si>
  <si>
    <t>AAAACTAGCATCACCCCTTGGGGCCTCTAAACGGGTCTTGAGGGGGTTTTTGACGTGT</t>
  </si>
  <si>
    <t>AAAACTAGCATTACCCCTTGGGGCCTCTAAACGGGTCTTGAGGGGCTTTTTGACGTCA</t>
  </si>
  <si>
    <t>AAAACTAGCATTTCCCCTTGGGGCCTCTAAACGGGTCTTGAGGGGACTTTTGACGGTC</t>
  </si>
  <si>
    <t>AAAACTAGCATTACCCCTTGGGGCCTCTAAACGGGTCTTGAGGGGTTTTTTGACGGGG</t>
  </si>
  <si>
    <t>AAAACTAGCATTTCCCCTTGGGGCCTCTAAACGGGTCTTGAGGGGTATTTTGACGTTC</t>
  </si>
  <si>
    <t>AAAACTAGCATTGCCCCTTGGGGCCTCTAAACGGGTCTTGAGGGGCTTTTTGACGTGC</t>
  </si>
  <si>
    <t>AAAACTAGCATTCCCCCTTGGGGCCTCTAAACGGGTCTTGAGGGGACTTTTGACGCAC</t>
  </si>
  <si>
    <t>AAAACTAGCATCACCCCTTGGGGCCTCTAAACGGGTCTTGAGGGGCATTTTGACGCCT</t>
  </si>
  <si>
    <t>AAAACTAGCATATCCCCTTGGGGCCTCTAAACGGGTCTTGAGGGGATTTTTGACGCCC</t>
  </si>
  <si>
    <t>AAAACTAGCATATCCCCTTGGGGCCTCTAAACGGGTCTTGAGGGGGCTTTTGACGGTG</t>
  </si>
  <si>
    <t>AAAACTAGCATTTCCCCTTGGGGCCTCTAAACGGGTCTTGAGGGGGTTTTTGACGAGA</t>
  </si>
  <si>
    <t>AAAACTAGCATACCCCCTTGGGGCCTCTAAACGGGTCTTGAGGGGGCTTTTGACGGTT</t>
  </si>
  <si>
    <t>AAAACTAGCATTGCCCCTTGGGGCCTCTAAACGGGTCTTGAGGGGTTTTTTGACGGTG</t>
  </si>
  <si>
    <t>AAAACTAGCATCACCCCTTGGGGCCTCTAAACGGGTCTTGAGGGGGGTTTTGACGGTT</t>
  </si>
  <si>
    <t>AAAACTAGCATTGCCCCTTGGGGCCTCTAAACGGGTCTTGAGGGGGGTTTTGACGGGG</t>
  </si>
  <si>
    <t>AAAACTAGCATTACCCCTTGGGGCCTCTAAACGGGTCTTGAGGGGAATTTTGACGCTG</t>
  </si>
  <si>
    <t>AAAACTAGCATAACCCCTTGGGGCCTCTAAACGGGTCTTGAGGGGATTTTTGACGCTC</t>
  </si>
  <si>
    <t>AAAACTAGCATTTCCCCTTGGGGCCTCTAAACGGGTCTTGAGGGGTTTTTTGACGCAC</t>
  </si>
  <si>
    <t>AAAACTAGCATCACCCCTTGGGGCCTCTAAACGGGTCTTGAGGGGTTTTTTGACGCTT</t>
  </si>
  <si>
    <t>AAAACTAGCATTTCCCCTTGGGGCCTCTAAACGGGTCTTGAGGGGTATTTTGACGGCA</t>
  </si>
  <si>
    <t>AAAACTAGCATTGCCCCTTGGGGCCTCTAAACGGGTCTTGAGGGGCTTTTTGACGGTC</t>
  </si>
  <si>
    <t>AAAACTAGCATATCCCCTTGGGGCCTCTAAACGGGTCTTGAGGGGTTTTTTGACGCAG</t>
  </si>
  <si>
    <t>AAAACTAGCATTACCCCTTGGGGCCTCTAAACGGGTCTTGAGGGGGCTTTTGACGGCT</t>
  </si>
  <si>
    <t>AAAACTAGCATTACCCCTTGGGGCCTCTAAACGGGTCTTGAGGGGGTTTTTGACGAGG</t>
  </si>
  <si>
    <t>AAAACTAGCATATCCCCTTGGGGCCTCTAAACGGGTCTTGAGGGGGGTTTTGACGGTC</t>
  </si>
  <si>
    <t>AAAACTAGCATGACCCCTTGGGGCCTCTAAACGGGTCTTGAGGGGCATTTTGACGTTA</t>
  </si>
  <si>
    <t>AAAACTAGCATAACCCCTTGGGGCCTCTAAACGGGTCTTGAGGGGTTTTTTGACGCTG</t>
  </si>
  <si>
    <t>AAAACTAGCATCACCCCTTGGGGCCTCTAAACGGGTCTTGAGGGGTATTTTGACGGGC</t>
  </si>
  <si>
    <t>AAAACTAGCATTTCCCCTTGGGGCCTCTAAACGGGTCTTGAGGGGGTTTTTGACGGCG</t>
  </si>
  <si>
    <t>AAAACTAGCATATCCCCTTGGGGCCTCTAAACGGGTCTTGAGGGGGGTTTTGACGCCG</t>
  </si>
  <si>
    <t>AAAACTAGCATTGCCCCTTGGGGCCTCTAAACGGGTCTTGAGGGGCTTTTTGACGATT</t>
  </si>
  <si>
    <t>AAAACTAGCATGACCCCTTGGGGCCTCTAAACGGGTCTTGAGGGGTTTTTTGACGTTA</t>
  </si>
  <si>
    <t>AAAACTAGCATTGCCCCTTGGGGCCTCTAAACGGGTCTTGAGGGGCTTTTTGACGCAC</t>
  </si>
  <si>
    <t>AAAACTAGCATTCCCCCTTGGGGCCTCTAAACGGGTCTTGAGGGGTTTTTTGACGCGG</t>
  </si>
  <si>
    <t>AAAACTAGCATGGCCCCTTGGGGCCTCTAAACGGGTCTTGAGGGGTTTTTTGACGCTG</t>
  </si>
  <si>
    <t>AAAACTAGCATATCCCCTTGGGGCCTCTAAACGGGTCTTGAGGGGGGTTTTGACGCCC</t>
  </si>
  <si>
    <t>AAAACTAGCATCCCCCCTTGGGGCCTCTAAACGGGTCTTGAGGGGTTTTTTGACGGGC</t>
  </si>
  <si>
    <t>AAAACTAGCATTACCCCTTGGGGCCTCTAAACGGGTCTTGAGGGGGATTTTGACGCGC</t>
  </si>
  <si>
    <t>AAAACTAGCATGGCCCCTTGGGGCCTCTAAACGGGTCTTGAGGGGGTTTTTGACGGTT</t>
  </si>
  <si>
    <t>AAAACTAGCATGGCCCCTTGGGGCCTCTAAACGGGTCTTGAGGGGAGTTTTGACGGGG</t>
  </si>
  <si>
    <t>AAAACTAGCATTACCCCTTGGGGCCTCTAAACGGGTCTTGAGGGGACTTTTGACGGTG</t>
  </si>
  <si>
    <t>AAAACTAGCATCACCCCTTGGGGCCTCTAAACGGGTCTTGAGGGGTATTTTGACGCCG</t>
  </si>
  <si>
    <t>AAAACTAGCATTACCCCTTGGGGCCTCTAAACGGGTCTTGAGGGGCATTTTGACGTTG</t>
  </si>
  <si>
    <t>AAAACTAGCATAACCCCTTGGGGCCTCTAAACGGGTCTTGAGGGGGTTTTTGACGTCC</t>
  </si>
  <si>
    <t>AAAACTAGCATCTCCCCTTGGGGCCTCTAAACGGGTCTTGAGGGGAGTTTTGACGGAT</t>
  </si>
  <si>
    <t>AAAACTAGCATTACCCCTTGGGGCCTCTAAACGGGTCTTGAGGGGTTTTTTGACGCCA</t>
  </si>
  <si>
    <t>AAAACTAGCATTTCCCCTTGGGGCCTCTAAACGGGTCTTGAGGGGTCTTTTGACGGCC</t>
  </si>
  <si>
    <t>AAAACTAGCATCTCCCCTTGGGGCCTCTAAACGGGTCTTGAGGGGTGTTTTGACGGGA</t>
  </si>
  <si>
    <t>AAAACTAGCATTACCCCTTGGGGCCTCTAAACGGGTCTTGAGGGGATTTTTGACGTCC</t>
  </si>
  <si>
    <t>AAAACTAGCATTACCCCTTGGGGCCTCTAAACGGGTCTTGAGGGGTTTTTTGACGCGT</t>
  </si>
  <si>
    <t>AAAACTAGCATCACCCCTTGGGGCCTCTAAACGGGTCTTGAGGGGTATTTTGACGCAC</t>
  </si>
  <si>
    <t>AAAACTAGCATTGCCCCTTGGGGCCTCTAAACGGGTCTTGAGGGGATTTTTGACGGAC</t>
  </si>
  <si>
    <t>AAAACTAGCATTCCCCCTTGGGGCCTCTAAACGGGTCTTGAGGGGGGTTTTGACGGAG</t>
  </si>
  <si>
    <t>AAAACTAGCATATCCCCTTGGGGCCTCTAAACGGGTCTTGAGGGGGTTTTTGACGAGC</t>
  </si>
  <si>
    <t>AAAACTAGCATGCCCCCTTGGGGCCTCTAAACGGGTCTTGAGGGGCCTTTTGACGATT</t>
  </si>
  <si>
    <t>AAAACTAGCATTACCCCTTGGGGCCTCTAAACGGGTCTTGAGGGGCTTTTTGACGTAG</t>
  </si>
  <si>
    <t>AAAACTAGCATTTCCCCTTGGGGCCTCTAAACGGGTCTTGAGGGGAGTTTTGACGGCC</t>
  </si>
  <si>
    <t>AAAACTAGCATTACCCCTTGGGGCCTCTAAACGGGTCTTGAGGGGTTTTTTGACGACG</t>
  </si>
  <si>
    <t>AAAACTAGCATCTCCCCTTGGGGCCTCTAAACGGGTCTTGAGGGGGTTTTTGACGATC</t>
  </si>
  <si>
    <t>AAAACTAGCATCACCCCTTGGGGCCTCTAAACGGGTCTTGAGGGGAATTTTGACGCTT</t>
  </si>
  <si>
    <t>AAAACTAGCATATCCCCTTGGGGCCTCTAAACGGGTCTTGAGGGGGTTTTTGACGTCT</t>
  </si>
  <si>
    <t>AAAACTAGCATTTCCCCTTGGGGCCTCTAAACGGGTCTTGAGGGGTCTTTTGACGGGG</t>
  </si>
  <si>
    <t>AAAACTAGCATTTCCCCTTGGGGCCTCTAAACGGGTCTTGAGGGGCTTTTTGACGTTT</t>
  </si>
  <si>
    <t>AAAACTAGCATATCCCCTTGGGGCCTCTAAACGGGTCTTGAGGGGGTTTTTGACGTTC</t>
  </si>
  <si>
    <t>AAAACTAGCATTTCCCCTTGGGGCCTCTAAACGGGTCTTGAGGGGTGTTTTGACGGTT</t>
  </si>
  <si>
    <t>AAAACTAGCATTACCCCTTGGGGCCTCTAAACGGGTCTTGAGGGGGTTTTTGACGATC</t>
  </si>
  <si>
    <t>AAAACTAGCATTGCCCCTTGGGGCCTCTAAACGGGTCTTGAGGGGCCTTTTGACGTTA</t>
  </si>
  <si>
    <t>AAAACTAGCATCCCCCCTTGGGGCCTCTAAACGGGTCTTGAGGGGGTTTTTGACGATA</t>
  </si>
  <si>
    <t>AAAACTAGCATATCCCCTTGGGGCCTCTAAACGGGTCTTGAGGGGGCTTTTGACGGTC</t>
  </si>
  <si>
    <t>AAAACTAGCATTGCCCCTTGGGGCCTCTAAACGGGTCTTGAGGGGGTTTTTGACGGAT</t>
  </si>
  <si>
    <t>AAAACTAGCATTACCCCTTGGGGCCTCTAAACGGGTCTTGAGGGGGGTTTTGACGTTG</t>
  </si>
  <si>
    <t>AAAACTAGCATTGCCCCTTGGGGCCTCTAAACGGGTCTTGAGGGGAATTTTGACGTCA</t>
  </si>
  <si>
    <t>AAAACTAGCATCTCCCCTTGGGGCCTCTAAACGGGTCTTGAGGGGGTTTTTGACGTCA</t>
  </si>
  <si>
    <t>AAAACTAGCATTTCCCCTTGGGGCCTCTAAACGGGTCTTGAGGGGTTTTTTGACGATC</t>
  </si>
  <si>
    <t>AAAACTAGCATATCCCCTTGGGGCCTCTAAACGGGTCTTGAGGGGACTTTTGACGCGC</t>
  </si>
  <si>
    <t>AAAACTAGCATACCCCCTTGGGGCCTCTAAACGGGTCTTGAGGGGAGTTTTGACGGTA</t>
  </si>
  <si>
    <t>AAAACTAGCATGACCCCTTGGGGCCTCTAAACGGGTCTTGAGGGGTTTTTTGACGCTG</t>
  </si>
  <si>
    <t>AAAACTAGCATGACCCCTTGGGGCCTCTAAACGGGTCTTGAGGGGTGTTTTGACGATC</t>
  </si>
  <si>
    <t>AAAACTAGCATTGCCCCTTGGGGCCTCTAAACGGGTCTTGAGGGGTTTTTTGACGGGG</t>
  </si>
  <si>
    <t>AAAACTAGCATTTCCCCTTGGGGCCTCTAAACGGGTCTTGAGGGGTCTTTTGACGGTA</t>
  </si>
  <si>
    <t>AAAACTAGCATTTCCCCTTGGGGCCTCTAAACGGGTCTTGAGGGGAATTTTGACGGGG</t>
  </si>
  <si>
    <t>AAAACTAGCATATCCCCTTGGGGCCTCTAAACGGGTCTTGAGGGGAGTTTTGACGCTC</t>
  </si>
  <si>
    <t>AAAACTAGCATCTCCCCTTGGGGCCTCTAAACGGGTCTTGAGGGGCTTTTTGACGTGG</t>
  </si>
  <si>
    <t>AAAACTAGCATTGCCCCTTGGGGCCTCTAAACGGGTCTTGAGGGGCATTTTGACGGTC</t>
  </si>
  <si>
    <t>AAAACTAGCATTACCCCTTGGGGCCTCTAAACGGGTCTTGAGGGGAATTTTGACGCTT</t>
  </si>
  <si>
    <t>AAAACTAGCATTTCCCCTTGGGGCCTCTAAACGGGTCTTGAGGGGAATTTTGACGGCC</t>
  </si>
  <si>
    <t>AAAACTAGCATTTCCCCTTGGGGCCTCTAAACGGGTCTTGAGGGGATTTTTGACGGAC</t>
  </si>
  <si>
    <t>AAAACTAGCATTTCCCCTTGGGGCCTCTAAACGGGTCTTGAGGGGGTTTTTGACGGCA</t>
  </si>
  <si>
    <t>AAAACTAGCATTACCCCTTGGGGCCTCTAAACGGGTCTTGAGGGGACTTTTGACGTGT</t>
  </si>
  <si>
    <t>AAAACTAGCATTCCCCCTTGGGGCCTCTAAACGGGTCTTGAGGGGTTTTTTGACGACC</t>
  </si>
  <si>
    <t>AAAACTAGCATTACCCCTTGGGGCCTCTAAACGGGTCTTGAGGGGGATTTTGACGGGA</t>
  </si>
  <si>
    <t>AAAACTAGCATAGCCCCTTGGGGCCTCTAAACGGGTCTTGAGGGGGTTTTTGACGGTA</t>
  </si>
  <si>
    <t>AAAACTAGCATCACCCCTTGGGGCCTCTAAACGGGTCTTGAGGGGTATTTTGACGGTG</t>
  </si>
  <si>
    <t>AAAACTAGCATTGCCCCTTGGGGCCTCTAAACGGGTCTTGAGGGGCTTTTTGACGTTA</t>
  </si>
  <si>
    <t>AAAACTAGCATTTCCCCTTGGGGCCTCTAAACGGGTCTTGAGGGGCATTTTGACGCAT</t>
  </si>
  <si>
    <t>AAAACTAGCATACCCCCTTGGGGCCTCTAAACGGGTCTTGAGGGGACTTTTGACGCGT</t>
  </si>
  <si>
    <t>AAAACTAGCATAACCCCTTGGGGCCTCTAAACGGGTCTTGAGGGGCGTTTTGACGTAA</t>
  </si>
  <si>
    <t>AAAACTAGCATCCCCCCTTGGGGCCTCTAAACGGGTCTTGAGGGGATTTTTGACGACT</t>
  </si>
  <si>
    <t>AAAACTAGCATTGCCCCTTGGGGCCTCTAAACGGGTCTTGAGGGGGATTTTGACGTTA</t>
  </si>
  <si>
    <t>AAAACTAGCATTCCCCCTTGGGGCCTCTAAACGGGTCTTGAGGGGTTTTTTGACGGGC</t>
  </si>
  <si>
    <t>AAAACTAGCATTCCCCCTTGGGGCCTCTAAACGGGTCTTGAGGGGTGTTTTGACGTGT</t>
  </si>
  <si>
    <t>AAAACTAGCATCCCCCCTTGGGGCCTCTAAACGGGTCTTGAGGGGTTTTTTGACGCTG</t>
  </si>
  <si>
    <t>AAAACTAGCATTACCCCTTGGGGCCTCTAAACGGGTCTTGAGGGGTTTTTTGACGGTG</t>
  </si>
  <si>
    <t>AAAACTAGCATATCCCCTTGGGGCCTCTAAACGGGTCTTGAGGGGTTTTTTGACGCGG</t>
  </si>
  <si>
    <t>AAAACTAGCATTGCCCCTTGGGGCCTCTAAACGGGTCTTGAGGGGGTTTTTGACGTGA</t>
  </si>
  <si>
    <t>AAAACTAGCATGTCCCCTTGGGGCCTCTAAACGGGTCTTGAGGGGGTTTTTGACGCAG</t>
  </si>
  <si>
    <t>AAAACTAGCATCCCCCCTTGGGGCCTCTAAACGGGTCTTGAGGGGGGTTTTGACGCTT</t>
  </si>
  <si>
    <t>AAAACTAGCATTGCCCCTTGGGGCCTCTAAACGGGTCTTGAGGGGGGTTTTGACGATT</t>
  </si>
  <si>
    <t>AAAACTAGCATGCCCCCTTGGGGCCTCTAAACGGGTCTTGAGGGGAATTTTGACGGGC</t>
  </si>
  <si>
    <t>AAAACTAGCATGACCCCTTGGGGCCTCTAAACGGGTCTTGAGGGGTTTTTTGACGATT</t>
  </si>
  <si>
    <t>AAAACTAGCATATCCCCTTGGGGCCTCTAAACGGGTCTTGAGGGGTGTTTTGACGGGG</t>
  </si>
  <si>
    <t>AAAACTAGCATCCCCCCTTGGGGCCTCTAAACGGGTCTTGAGGGGGTTTTTGACGCGT</t>
  </si>
  <si>
    <t>AAAACTAGCATCACCCCTTGGGGCCTCTAAACGGGTCTTGAGGGGTTTTTTGACGCGA</t>
  </si>
  <si>
    <t>AAAACTAGCATTTCCCCTTGGGGCCTCTAAACGGGTCTTGAGGGGTATTTTGACGTAC</t>
  </si>
  <si>
    <t>AAAACTAGCATTTCCCCTTGGGGCCTCTAAACGGGTCTTGAGGGGTTTTTTGACGCGG</t>
  </si>
  <si>
    <t>AAAACTAGCATGTCCCCTTGGGGCCTCTAAACGGGTCTTGAGGGGTTTTTTGACGATG</t>
  </si>
  <si>
    <t>AAAACTAGCATTGCCCCTTGGGGCCTCTAAACGGGTCTTGAGGGGCATTTTGACGCTC</t>
  </si>
  <si>
    <t>AAAACTAGCATCACCCCTTGGGGCCTCTAAACGGGTCTTGAGGGGCATTTTGACGCTC</t>
  </si>
  <si>
    <t>AAAACTAGCATTGCCCCTTGGGGCCTCTAAACGGGTCTTGAGGGGGCTTTTGACGGTC</t>
  </si>
  <si>
    <t>AAAACTAGCATAACCCCTTGGGGCCTCTAAACGGGTCTTGAGGGGCTTTTTGACGTGG</t>
  </si>
  <si>
    <t>AAAACTAGCATACCCCCTTGGGGCCTCTAAACGGGTCTTGAGGGGCATTTTGACGTCT</t>
  </si>
  <si>
    <t>AAAACTAGCATAGCCCCTTGGGGCCTCTAAACGGGTCTTGAGGGGACTTTTGACGGGA</t>
  </si>
  <si>
    <t>AAAACTAGCATCACCCCTTGGGGCCTCTAAACGGGTCTTGAGGGGTTTTTTGACGCGG</t>
  </si>
  <si>
    <t>AAAACTAGCATATCCCCTTGGGGCCTCTAAACGGGTCTTGAGGGGGTTTTTGACGCTT</t>
  </si>
  <si>
    <t>AAAACTAGCATTGCCCCTTGGGGCCTCTAAACGGGTCTTGAGGGGACTTTTGACGGTC</t>
  </si>
  <si>
    <t>AAAACTAGCATCACCCCTTGGGGCCTCTAAACGGGTCTTGAGGGGGATTTTGACGTTA</t>
  </si>
  <si>
    <t>AAAACTAGCATGTCCCCTTGGGGCCTCTAAACGGGTCTTGAGGGGCATTTTGACGCGA</t>
  </si>
  <si>
    <t>AAAACTAGCATAACCCCTTGGGGCCTCTAAACGGGTCTTGAGGGGTATTTTGACGATA</t>
  </si>
  <si>
    <t>AAAACTAGCATCCCCCCTTGGGGCCTCTAAACGGGTCTTGAGGGGATTTTTGACGTCA</t>
  </si>
  <si>
    <t>AAAACTAGCATCACCCCTTGGGGCCTCTAAACGGGTCTTGAGGGGTATTTTGACGCCT</t>
  </si>
  <si>
    <t>AAAACTAGCATCACCCCTTGGGGCCTCTAAACGGGTCTTGAGGGGATTTTTGACGTAC</t>
  </si>
  <si>
    <t>AAAACTAGCATCACCCCTTGGGGCCTCTAAACGGGTCTTGAGGGGAATTTTGACGCAG</t>
  </si>
  <si>
    <t>AAAACTAGCATCACCCCTTGGGGCCTCTAAACGGGTCTTGAGGGGTTTTTTGACGTCC</t>
  </si>
  <si>
    <t>AAAACTAGCATTCCCCCTTGGGGCCTCTAAACGGGTCTTGAGGGGACTTTTGACGGTG</t>
  </si>
  <si>
    <t>AAAACTAGCATGCCCCCTTGGGGCCTCTAAACGGGTCTTGAGGGGTATTTTGACGGGC</t>
  </si>
  <si>
    <t>AAAACTAGCATTACCCCTTGGGGCCTCTAAACGGGTCTTGAGGGGCATTTTGACGGTG</t>
  </si>
  <si>
    <t>AAAACTAGCATCACCCCTTGGGGCCTCTAAACGGGTCTTGAGGGGTGTTTTGACGATT</t>
  </si>
  <si>
    <t>AAAACTAGCATCACCCCTTGGGGCCTCTAAACGGGTCTTGAGGGGGGTTTTGACGTTT</t>
  </si>
  <si>
    <t>AAAACTAGCATCACCCCTTGGGGCCTCTAAACGGGTCTTGAGGGGCATTTTGACGGCA</t>
  </si>
  <si>
    <t>AAAACTAGCATCACCCCTTGGGGCCTCTAAACGGGTCTTGAGGGGTATTTTGACGGTC</t>
  </si>
  <si>
    <t>AAAACTAGCATGCCCCCTTGGGGCCTCTAAACGGGTCTTGAGGGGCCTTTTGACGTTC</t>
  </si>
  <si>
    <t>AAAACTAGCATGGCCCCTTGGGGCCTCTAAACGGGTCTTGAGGGGTATTTTGACGGTG</t>
  </si>
  <si>
    <t>AAAACTAGCATCACCCCTTGGGGCCTCTAAACGGGTCTTGAGGGGGGTTTTGACGCTT</t>
  </si>
  <si>
    <t>AAAACTAGCATGCCCCCTTGGGGCCTCTAAACGGGTCTTGAGGGGTTTTTTGACGCTG</t>
  </si>
  <si>
    <t>AAAACTAGCATATCCCCTTGGGGCCTCTAAACGGGTCTTGAGGGGGTTTTTGACGGGG</t>
  </si>
  <si>
    <t>AAAACTAGCATCACCCCTTGGGGCCTCTAAACGGGTCTTGAGGGGCATTTTGACGGGT</t>
  </si>
  <si>
    <t>AAAACTAGCATAACCCCTTGGGGCCTCTAAACGGGTCTTGAGGGGCATTTTGACGCCG</t>
  </si>
  <si>
    <t>AAAACTAGCATCCCCCCTTGGGGCCTCTAAACGGGTCTTGAGGGGTATTTTGACGTCC</t>
  </si>
  <si>
    <t>AAAACTAGCATCACCCCTTGGGGCCTCTAAACGGGTCTTGAGGGGATTTTTGACGGTT</t>
  </si>
  <si>
    <t>AAAACTAGCATTGCCCCTTGGGGCCTCTAAACGGGTCTTGAGGGGGGTTTTGACGCTC</t>
  </si>
  <si>
    <t>AAAACTAGCATCACCCCTTGGGGCCTCTAAACGGGTCTTGAGGGGGGTTTTGACGGTA</t>
  </si>
  <si>
    <t>AAAACTAGCATCGCCCCTTGGGGCCTCTAAACGGGTCTTGAGGGGAATTTTGACGTAT</t>
  </si>
  <si>
    <t>AAAACTAGCATGACCCCTTGGGGCCTCTAAACGGGTCTTGAGGGGGTTTTTGACGTGG</t>
  </si>
  <si>
    <t>AAAACTAGCATTACCCCTTGGGGCCTCTAAACGGGTCTTGAGGGGGTTTTTGACGCAG</t>
  </si>
  <si>
    <t>AAAACTAGCATCACCCCTTGGGGCCTCTAAACGGGTCTTGAGGGGGTTTTTGACGGCT</t>
  </si>
  <si>
    <t>AAAACTAGCATTTCCCCTTGGGGCCTCTAAACGGGTCTTGAGGGGTCTTTTGACGCTC</t>
  </si>
  <si>
    <t>AAAACTAGCATTACCCCTTGGGGCCTCTAAACGGGTCTTGAGGGGTCTTTTGACGTAA</t>
  </si>
  <si>
    <t>AAAACTAGCATATCCCCTTGGGGCCTCTAAACGGGTCTTGAGGGGGGTTTTGACGTGC</t>
  </si>
  <si>
    <t>AAAACTAGCATTGCCCCTTGGGGCCTCTAAACGGGTCTTGAGGGGTTTTTTGACGTCT</t>
  </si>
  <si>
    <t>AAAACTAGCATGGCCCCTTGGGGCCTCTAAACGGGTCTTGAGGGGAGTTTTGACGGTC</t>
  </si>
  <si>
    <t>AAAACTAGCATTGCCCCTTGGGGCCTCTAAACGGGTCTTGAGGGGTCTTTTGACGATT</t>
  </si>
  <si>
    <t>AAAACTAGCATGTCCCCTTGGGGCCTCTAAACGGGTCTTGAGGGGGTTTTTGACGGAG</t>
  </si>
  <si>
    <t>AAAACTAGCATAGCCCCTTGGGGCCTCTAAACGGGTCTTGAGGGGCATTTTGACGGTC</t>
  </si>
  <si>
    <t>AAAACTAGCATCCCCCCTTGGGGCCTCTAAACGGGTCTTGAGGGGTTTTTTGACGGCG</t>
  </si>
  <si>
    <t>AAAACTAGCATTGCCCCTTGGGGCCTCTAAACGGGTCTTGAGGGGCTTTTTGACGTTT</t>
  </si>
  <si>
    <t>AAAACTAGCATTTCCCCTTGGGGCCTCTAAACGGGTCTTGAGGGGAGTTTTGACGGTT</t>
  </si>
  <si>
    <t>AAAACTAGCATAACCCCTTGGGGCCTCTAAACGGGTCTTGAGGGGTCTTTTGACGCTC</t>
  </si>
  <si>
    <t>AAAACTAGCATTGCCCCTTGGGGCCTCTAAACGGGTCTTGAGGGGCGTTTTGACGGAC</t>
  </si>
  <si>
    <t>AAAACTAGCATCACCCCTTGGGGCCTCTAAACGGGTCTTGAGGGGGATTTTGACGGGG</t>
  </si>
  <si>
    <t>AAAACTAGCATTGCCCCTTGGGGCCTCTAAACGGGTCTTGAGGGGGCTTTTGACGATC</t>
  </si>
  <si>
    <t>AAAACTAGCATGCCCCCTTGGGGCCTCTAAACGGGTCTTGAGGGGACTTTTGACGTCC</t>
  </si>
  <si>
    <t>AAAACTAGCATAACCCCTTGGGGCCTCTAAACGGGTCTTGAGGGGCATTTTGACGCCC</t>
  </si>
  <si>
    <t>AAAACTAGCATTGCCCCTTGGGGCCTCTAAACGGGTCTTGAGGGGGTTTTTGACGGAG</t>
  </si>
  <si>
    <t>AAAACTAGCATCACCCCTTGGGGCCTCTAAACGGGTCTTGAGGGGGTTTTTGACGTCA</t>
  </si>
  <si>
    <t>AAAACTAGCATTTCCCCTTGGGGCCTCTAAACGGGTCTTGAGGGGAATTTTGACGGGT</t>
  </si>
  <si>
    <t>AAAACTAGCATCACCCCTTGGGGCCTCTAAACGGGTCTTGAGGGGTGTTTTGACGCTT</t>
  </si>
  <si>
    <t>AAAACTAGCATATCCCCTTGGGGCCTCTAAACGGGTCTTGAGGGGCCTTTTGACGATT</t>
  </si>
  <si>
    <t>AAAACTAGCATGTCCCCTTGGGGCCTCTAAACGGGTCTTGAGGGGGTTTTTGACGGTA</t>
  </si>
  <si>
    <t>AAAACTAGCATTTCCCCTTGGGGCCTCTAAACGGGTCTTGAGGGGAGTTTTGACGGTA</t>
  </si>
  <si>
    <t>AAAACTAGCATAACCCCTTGGGGCCTCTAAACGGGTCTTGAGGGGGCTTTTGACGGTG</t>
  </si>
  <si>
    <t>AAAACTAGCATAACCCCTTGGGGCCTCTAAACGGGTCTTGAGGGGGTTTTTGACGTAC</t>
  </si>
  <si>
    <t>AAAACTAGCATATCCCCTTGGGGCCTCTAAACGGGTCTTGAGGGGGTTTTTGACGGAT</t>
  </si>
  <si>
    <t>AAAACTAGCATCACCCCTTGGGGCCTCTAAACGGGTCTTGAGGGGCATTTTGACGTTC</t>
  </si>
  <si>
    <t>AAAACTAGCATACCCCCTTGGGGCCTCTAAACGGGTCTTGAGGGGTATTTTGACGGCG</t>
  </si>
  <si>
    <t>AAAACTAGCATTCCCCCTTGGGGCCTCTAAACGGGTCTTGAGGGGAATTTTGACGAAC</t>
  </si>
  <si>
    <t>AAAACTAGCATGTCCCCTTGGGGCCTCTAAACGGGTCTTGAGGGGCGTTTTGACGTAC</t>
  </si>
  <si>
    <t>AAAACTAGCATCACCCCTTGGGGCCTCTAAACGGGTCTTGAGGGGCGTTTTGACGCGG</t>
  </si>
  <si>
    <t>AAAACTAGCATCACCCCTTGGGGCCTCTAAACGGGTCTTGAGGGGTATTTTGACGGGG</t>
  </si>
  <si>
    <t>AAAACTAGCATCCCCCCTTGGGGCCTCTAAACGGGTCTTGAGGGGTTTTTTGACGGCC</t>
  </si>
  <si>
    <t>AAAACTAGCATGTCCCCTTGGGGCCTCTAAACGGGTCTTGAGGGGCATTTTGACGGTC</t>
  </si>
  <si>
    <t>AAAACTAGCATCACCCCTTGGGGCCTCTAAACGGGTCTTGAGGGGTATTTTGACGCGG</t>
  </si>
  <si>
    <t>AAAACTAGCATCGCCCCTTGGGGCCTCTAAACGGGTCTTGAGGGGGCTTTTGACGGTT</t>
  </si>
  <si>
    <t>AAAACTAGCATAACCCCTTGGGGCCTCTAAACGGGTCTTGAGGGGGGTTTTGACGGGC</t>
  </si>
  <si>
    <t>AAAACTAGCATGACCCCTTGGGGCCTCTAAACGGGTCTTGAGGGGCGTTTTGACGCCG</t>
  </si>
  <si>
    <t>AAAACTAGCATGCCCCCTTGGGGCCTCTAAACGGGTCTTGAGGGGGATTTTGACGACT</t>
  </si>
  <si>
    <t>AAAACTAGCATCACCCCTTGGGGCCTCTAAACGGGTCTTGAGGGGCATTTTGACGGCC</t>
  </si>
  <si>
    <t>AAAACTAGCATGTCCCCTTGGGGCCTCTAAACGGGTCTTGAGGGGTATTTTGACGAGC</t>
  </si>
  <si>
    <t>AAAACTAGCATCGCCCCTTGGGGCCTCTAAACGGGTCTTGAGGGGATTTTTGACGGTC</t>
  </si>
  <si>
    <t>AAAACTAGCATTGCCCCTTGGGGCCTCTAAACGGGTCTTGAGGGGCATTTTGACGCAG</t>
  </si>
  <si>
    <t>AAAACTAGCATAACCCCTTGGGGCCTCTAAACGGGTCTTGAGGGGTTTTTTGACGGTA</t>
  </si>
  <si>
    <t>AAAACTAGCATACCCCCTTGGGGCCTCTAAACGGGTCTTGAGGGGTTTTTTGACGCTG</t>
  </si>
  <si>
    <t>AAAACTAGCATTACCCCTTGGGGCCTCTAAACGGGTCTTGAGGGGTATTTTGACGCGT</t>
  </si>
  <si>
    <t>AAAACTAGCATCACCCCTTGGGGCCTCTAAACGGGTCTTGAGGGGAATTTTGACGTTG</t>
  </si>
  <si>
    <t>AAAACTAGCATTGCCCCTTGGGGCCTCTAAACGGGTCTTGAGGGGTTTTTTGACGAGT</t>
  </si>
  <si>
    <t>AAAACTAGCATTTCCCCTTGGGGCCTCTAAACGGGTCTTGAGGGGGGTTTTGACGGTG</t>
  </si>
  <si>
    <t>AAAACTAGCATCCCCCCTTGGGGCCTCTAAACGGGTCTTGAGGGGATTTTTGACGCAG</t>
  </si>
  <si>
    <t>AAAACTAGCATTGCCCCTTGGGGCCTCTAAACGGGTCTTGAGGGGGTTTTTGACGCTG</t>
  </si>
  <si>
    <t>AAAACTAGCATATCCCCTTGGGGCCTCTAAACGGGTCTTGAGGGGTATTTTGACGTGC</t>
  </si>
  <si>
    <t>AAAACTAGCATATCCCCTTGGGGCCTCTAAACGGGTCTTGAGGGGTTTTTTGACGGCC</t>
  </si>
  <si>
    <t>AAAACTAGCATGGCCCCTTGGGGCCTCTAAACGGGTCTTGAGGGGTTTTTTGACGAGC</t>
  </si>
  <si>
    <t>AAAACTAGCATATCCCCTTGGGGCCTCTAAACGGGTCTTGAGGGGGCTTTTGACGCTA</t>
  </si>
  <si>
    <t>AAAACTAGCATCTCCCCTTGGGGCCTCTAAACGGGTCTTGAGGGGATTTTTGACGATA</t>
  </si>
  <si>
    <t>AAAACTAGCATTGCCCCTTGGGGCCTCTAAACGGGTCTTGAGGGGAATTTTGACGCTA</t>
  </si>
  <si>
    <t>AAAACTAGCATTGCCCCTTGGGGCCTCTAAACGGGTCTTGAGGGGGATTTTGACGCGG</t>
  </si>
  <si>
    <t>AAAACTAGCATGTCCCCTTGGGGCCTCTAAACGGGTCTTGAGGGGTTTTTTGACGTTG</t>
  </si>
  <si>
    <t>AAAACTAGCATTACCCCTTGGGGCCTCTAAACGGGTCTTGAGGGGAATTTTGACGTTG</t>
  </si>
  <si>
    <t>AAAACTAGCATCACCCCTTGGGGCCTCTAAACGGGTCTTGAGGGGCTTTTTGACGACA</t>
  </si>
  <si>
    <t>AAAACTAGCATCACCCCTTGGGGCCTCTAAACGGGTCTTGAGGGGGTTTTTGACGAAT</t>
  </si>
  <si>
    <t>AAAACTAGCATATCCCCTTGGGGCCTCTAAACGGGTCTTGAGGGGAGTTTTGACGTGT</t>
  </si>
  <si>
    <t>AAAACTAGCATTTCCCCTTGGGGCCTCTAAACGGGTCTTGAGGGGTCTTTTGACGCTG</t>
  </si>
  <si>
    <t>AAAACTAGCATCGCCCCTTGGGGCCTCTAAACGGGTCTTGAGGGGTTTTTTGACGCTT</t>
  </si>
  <si>
    <t>AAAACTAGCATCCCCCCTTGGGGCCTCTAAACGGGTCTTGAGGGGGTTTTTGACGGCT</t>
  </si>
  <si>
    <t>AAAACTAGCATCTCCCCTTGGGGCCTCTAAACGGGTCTTGAGGGGTTTTTTGACGCTG</t>
  </si>
  <si>
    <t>AAAACTAGCATACCCCCTTGGGGCCTCTAAACGGGTCTTGAGGGGTGTTTTGACGTGC</t>
  </si>
  <si>
    <t>AAAACTAGCATTCCCCCTTGGGGCCTCTAAACGGGTCTTGAGGGGTTTTTTGACGCGA</t>
  </si>
  <si>
    <t>AAAACTAGCATGTCCCCTTGGGGCCTCTAAACGGGTCTTGAGGGGATTTTTGACGTAC</t>
  </si>
  <si>
    <t>AAAACTAGCATGACCCCTTGGGGCCTCTAAACGGGTCTTGAGGGGAATTTTGACGCAG</t>
  </si>
  <si>
    <t>AAAACTAGCATATCCCCTTGGGGCCTCTAAACGGGTCTTGAGGGGTTTTTTGACGGGC</t>
  </si>
  <si>
    <t>AAAACTAGCATTACCCCTTGGGGCCTCTAAACGGGTCTTGAGGGGCGTTTTGACGATC</t>
  </si>
  <si>
    <t>AAAACTAGCATTACCCCTTGGGGCCTCTAAACGGGTCTTGAGGGGGATTTTGACGTGT</t>
  </si>
  <si>
    <t>AAAACTAGCATCACCCCTTGGGGCCTCTAAACGGGTCTTGAGGGGGTTTTTGACGTGG</t>
  </si>
  <si>
    <t>AAAACTAGCATGGCCCCTTGGGGCCTCTAAACGGGTCTTGAGGGGATTTTTGACGTAC</t>
  </si>
  <si>
    <t>AAAACTAGCATTTCCCCTTGGGGCCTCTAAACGGGTCTTGAGGGGTATTTTGACGCAC</t>
  </si>
  <si>
    <t>AAAACTAGCATTCCCCCTTGGGGCCTCTAAACGGGTCTTGAGGGGTTTTTTGACGATC</t>
  </si>
  <si>
    <t>AAAACTAGCATATCCCCTTGGGGCCTCTAAACGGGTCTTGAGGGGGTTTTTGACGGGA</t>
  </si>
  <si>
    <t>AAAACTAGCATCCCCCCTTGGGGCCTCTAAACGGGTCTTGAGGGGGTTTTTGACGCCG</t>
  </si>
  <si>
    <t>AAAACTAGCATTACCCCTTGGGGCCTCTAAACGGGTCTTGAGGGGTTTTTTGACGAGC</t>
  </si>
  <si>
    <t>AAAACTAGCATGCCCCCTTGGGGCCTCTAAACGGGTCTTGAGGGGAGTTTTGACGTTC</t>
  </si>
  <si>
    <t>AAAACTAGCATCACCCCTTGGGGCCTCTAAACGGGTCTTGAGGGGCTTTTTGACGTCA</t>
  </si>
  <si>
    <t>AAAACTAGCATACCCCCTTGGGGCCTCTAAACGGGTCTTGAGGGGTCTTTTGACGTTT</t>
  </si>
  <si>
    <t>AAAACTAGCATATCCCCTTGGGGCCTCTAAACGGGTCTTGAGGGGTATTTTGACGGCA</t>
  </si>
  <si>
    <t>AAAACTAGCATTGCCCCTTGGGGCCTCTAAACGGGTCTTGAGGGGCATTTTGACGTCA</t>
  </si>
  <si>
    <t>AAAACTAGCATGGCCCCTTGGGGCCTCTAAACGGGTCTTGAGGGGGTTTTTGACGGTC</t>
  </si>
  <si>
    <t>AAAACTAGCATATCCCCTTGGGGCCTCTAAACGGGTCTTGAGGGGGTTTTTGACGATA</t>
  </si>
  <si>
    <t>AAAACTAGCATTTCCCCTTGGGGCCTCTAAACGGGTCTTGAGGGGTCTTTTGACGTGT</t>
  </si>
  <si>
    <t>AAAACTAGCATAGCCCCTTGGGGCCTCTAAACGGGTCTTGAGGGGTTTTTTGACGGTA</t>
  </si>
  <si>
    <t>AAAACTAGCATCGCCCCTTGGGGCCTCTAAACGGGTCTTGAGGGGAATTTTGACGCTT</t>
  </si>
  <si>
    <t>AAAACTAGCATTCCCCCTTGGGGCCTCTAAACGGGTCTTGAGGGGAGTTTTGACGGCC</t>
  </si>
  <si>
    <t>AAAACTAGCATTGCCCCTTGGGGCCTCTAAACGGGTCTTGAGGGGGGTTTTGACGGCT</t>
  </si>
  <si>
    <t>AAAACTAGCATATCCCCTTGGGGCCTCTAAACGGGTCTTGAGGGGTATTTTGACGGTA</t>
  </si>
  <si>
    <t>AAAACTAGCATCACCCCTTGGGGCCTCTAAACGGGTCTTGAGGGGTATTTTGACGCCA</t>
  </si>
  <si>
    <t>AAAACTAGCATTCCCCCTTGGGGCCTCTAAACGGGTCTTGAGGGGAGTTTTGACGATG</t>
  </si>
  <si>
    <t>AAAACTAGCATTTCCCCTTGGGGCCTCTAAACGGGTCTTGAGGGGCTTTTTGACGCCC</t>
  </si>
  <si>
    <t>AAAACTAGCATTGCCCCTTGGGGCCTCTAAACGGGTCTTGAGGGGTCTTTTGACGGTC</t>
  </si>
  <si>
    <t>AAAACTAGCATTCCCCCTTGGGGCCTCTAAACGGGTCTTGAGGGGGTTTTTGACGCAG</t>
  </si>
  <si>
    <t>AAAACTAGCATAACCCCTTGGGGCCTCTAAACGGGTCTTGAGGGGACTTTTGACGGTG</t>
  </si>
  <si>
    <t>AAAACTAGCATTTCCCCTTGGGGCCTCTAAACGGGTCTTGAGGGGTCTTTTGACGGCA</t>
  </si>
  <si>
    <t>AAAACTAGCATGTCCCCTTGGGGCCTCTAAACGGGTCTTGAGGGGTTTTTTGACGGGC</t>
  </si>
  <si>
    <t>AAAACTAGCATTCCCCCTTGGGGCCTCTAAACGGGTCTTGAGGGGTTTTTTGACGCAT</t>
  </si>
  <si>
    <t>AAAACTAGCATTTCCCCTTGGGGCCTCTAAACGGGTCTTGAGGGGTCTTTTGACGATC</t>
  </si>
  <si>
    <t>AAAACTAGCATCACCCCTTGGGGCCTCTAAACGGGTCTTGAGGGGAATTTTGACGGAG</t>
  </si>
  <si>
    <t>AAAACTAGCATAGCCCCTTGGGGCCTCTAAACGGGTCTTGAGGGGACTTTTGACGGGG</t>
  </si>
  <si>
    <t>AAAACTAGCATCCCCCCTTGGGGCCTCTAAACGGGTCTTGAGGGGCATTTTGACGGGC</t>
  </si>
  <si>
    <t>AAAACTAGCATGCCCCCTTGGGGCCTCTAAACGGGTCTTGAGGGGTATTTTGACGCGC</t>
  </si>
  <si>
    <t>AAAACTAGCATTGCCCCTTGGGGCCTCTAAACGGGTCTTGAGGGGGATTTTGACGGGG</t>
  </si>
  <si>
    <t>AAAACTAGCATTGCCCCTTGGGGCCTCTAAACGGGTCTTGAGGGGCTTTTTGACGAGG</t>
  </si>
  <si>
    <t>AAAACTAGCATGACCCCTTGGGGCCTCTAAACGGGTCTTGAGGGGAGTTTTGACGATG</t>
  </si>
  <si>
    <t>AAAACTAGCATCCCCCCTTGGGGCCTCTAAACGGGTCTTGAGGGGGTTTTTGACGGGT</t>
  </si>
  <si>
    <t>AAAACTAGCATATCCCCTTGGGGCCTCTAAACGGGTCTTGAGGGGGTTTTTGACGGGT</t>
  </si>
  <si>
    <t>AAAACTAGCATCCCCCCTTGGGGCCTCTAAACGGGTCTTGAGGGGTTTTTTGACGCGG</t>
  </si>
  <si>
    <t>AAAACTAGCATCCCCCCTTGGGGCCTCTAAACGGGTCTTGAGGGGTATTTTGACGTGC</t>
  </si>
  <si>
    <t>AAAACTAGCATATCCCCTTGGGGCCTCTAAACGGGTCTTGAGGGGGTTTTTGACGGAC</t>
  </si>
  <si>
    <t>AAAACTAGCATCGCCCCTTGGGGCCTCTAAACGGGTCTTGAGGGGATTTTTGACGGTG</t>
  </si>
  <si>
    <t>AAAACTAGCATTGCCCCTTGGGGCCTCTAAACGGGTCTTGAGGGGTTTTTTGACGGGT</t>
  </si>
  <si>
    <t>AAAACTAGCATAACCCCTTGGGGCCTCTAAACGGGTCTTGAGGGGTTTTTTGACGATT</t>
  </si>
  <si>
    <t>AAAACTAGCATTCCCCCTTGGGGCCTCTAAACGGGTCTTGAGGGGATTTTTGACGAGC</t>
  </si>
  <si>
    <t>AAAACTAGCATATCCCCTTGGGGCCTCTAAACGGGTCTTGAGGGGCTTTTTGACGTAG</t>
  </si>
  <si>
    <t>AAAACTAGCATCGCCCCTTGGGGCCTCTAAACGGGTCTTGAGGGGGCTTTTGACGGGC</t>
  </si>
  <si>
    <t>AAAACTAGCATATCCCCTTGGGGCCTCTAAACGGGTCTTGAGGGGCATTTTGACGGTC</t>
  </si>
  <si>
    <t>AAAACTAGCATGACCCCTTGGGGCCTCTAAACGGGTCTTGAGGGGCATTTTGACGCTC</t>
  </si>
  <si>
    <t>AAAACTAGCATCACCCCTTGGGGCCTCTAAACGGGTCTTGAGGGGAGTTTTGACGCAG</t>
  </si>
  <si>
    <t>AAAACTAGCATATCCCCTTGGGGCCTCTAAACGGGTCTTGAGGGGATTTTTGACGAGG</t>
  </si>
  <si>
    <t>AAAACTAGCATCACCCCTTGGGGCCTCTAAACGGGTCTTGAGGGGCATTTTGACGTGC</t>
  </si>
  <si>
    <t>AAAACTAGCATTGCCCCTTGGGGCCTCTAAACGGGTCTTGAGGGGTCTTTTGACGCGG</t>
  </si>
  <si>
    <t>AAAACTAGCATATCCCCTTGGGGCCTCTAAACGGGTCTTGAGGGGTGTTTTGACGCTT</t>
  </si>
  <si>
    <t>AAAACTAGCATAACCCCTTGGGGCCTCTAAACGGGTCTTGAGGGGTCTTTTGACGATT</t>
  </si>
  <si>
    <t>AAAACTAGCATCACCCCTTGGGGCCTCTAAACGGGTCTTGAGGGGCATTTTGACGATA</t>
  </si>
  <si>
    <t>AAAACTAGCATGCCCCCTTGGGGCCTCTAAACGGGTCTTGAGGGGGTTTTTGACGCCG</t>
  </si>
  <si>
    <t>AAAACTAGCATCACCCCTTGGGGCCTCTAAACGGGTCTTGAGGGGTTTTTTGACGAAT</t>
  </si>
  <si>
    <t>AAAACTAGCATATCCCCTTGGGGCCTCTAAACGGGTCTTGAGGGGGTTTTTGACGATG</t>
  </si>
  <si>
    <t>AAAACTAGCATGGCCCCTTGGGGCCTCTAAACGGGTCTTGAGGGGTGTTTTGACGGGG</t>
  </si>
  <si>
    <t>AAAACTAGCATAGCCCCTTGGGGCCTCTAAACGGGTCTTGAGGGGAATTTTGACGCTA</t>
  </si>
  <si>
    <t>AAAACTAGCATTACCCCTTGGGGCCTCTAAACGGGTCTTGAGGGGTCTTTTGACGCGC</t>
  </si>
  <si>
    <t>AAAACTAGCATCGCCCCTTGGGGCCTCTAAACGGGTCTTGAGGGGTATTTTGACGGCA</t>
  </si>
  <si>
    <t>AAAACTAGCATCCCCCCTTGGGGCCTCTAAACGGGTCTTGAGGGGTATTTTGACGAGC</t>
  </si>
  <si>
    <t>AAAACTAGCATCACCCCTTGGGGCCTCTAAACGGGTCTTGAGGGGGTTTTTGACGTTC</t>
  </si>
  <si>
    <t>AAAACTAGCATGGCCCCTTGGGGCCTCTAAACGGGTCTTGAGGGGGATTTTGACGCTC</t>
  </si>
  <si>
    <t>AAAACTAGCATGACCCCTTGGGGCCTCTAAACGGGTCTTGAGGGGTATTTTGACGCGC</t>
  </si>
  <si>
    <t>AAAACTAGCATTTCCCCTTGGGGCCTCTAAACGGGTCTTGAGGGGATTTTTGACGCCC</t>
  </si>
  <si>
    <t>AAAACTAGCATCACCCCTTGGGGCCTCTAAACGGGTCTTGAGGGGATTTTTGACGAGG</t>
  </si>
  <si>
    <t>AAAACTAGCATCGCCCCTTGGGGCCTCTAAACGGGTCTTGAGGGGAATTTTGACGGTG</t>
  </si>
  <si>
    <t>AAAACTAGCATAACCCCTTGGGGCCTCTAAACGGGTCTTGAGGGGTTTTTTGACGCGC</t>
  </si>
  <si>
    <t>AAAACTAGCATATCCCCTTGGGGCCTCTAAACGGGTCTTGAGGGGGCTTTTGACGCAC</t>
  </si>
  <si>
    <t>AAAACTAGCATCACCCCTTGGGGCCTCTAAACGGGTCTTGAGGGGCTTTTTGACGCGG</t>
  </si>
  <si>
    <t>AAAACTAGCATGTCCCCTTGGGGCCTCTAAACGGGTCTTGAGGGGGGTTTTGACGTCC</t>
  </si>
  <si>
    <t>AAAACTAGCATTGCCCCTTGGGGCCTCTAAACGGGTCTTGAGGGGGTTTTTGACGTAC</t>
  </si>
  <si>
    <t>AAAACTAGCATATCCCCTTGGGGCCTCTAAACGGGTCTTGAGGGGGCTTTTGACGTCC</t>
  </si>
  <si>
    <t>AAAACTAGCATTACCCCTTGGGGCCTCTAAACGGGTCTTGAGGGGACTTTTGACGCAT</t>
  </si>
  <si>
    <t>AAAACTAGCATCCCCCCTTGGGGCCTCTAAACGGGTCTTGAGGGGGTTTTTGACGTTT</t>
  </si>
  <si>
    <t>AAAACTAGCATTTCCCCTTGGGGCCTCTAAACGGGTCTTGAGGGGGATTTTGACGCGC</t>
  </si>
  <si>
    <t>AAAACTAGCATCACCCCTTGGGGCCTCTAAACGGGTCTTGAGGGGACTTTTGACGTGC</t>
  </si>
  <si>
    <t>AAAACTAGCATATCCCCTTGGGGCCTCTAAACGGGTCTTGAGGGGTCTTTTGACGGTG</t>
  </si>
  <si>
    <t>AAAACTAGCATGACCCCTTGGGGCCTCTAAACGGGTCTTGAGGGGCTTTTTGACGCAC</t>
  </si>
  <si>
    <t>AAAACTAGCATTCCCCCTTGGGGCCTCTAAACGGGTCTTGAGGGGACTTTTGACGCAT</t>
  </si>
  <si>
    <t>AAAACTAGCATCTCCCCTTGGGGCCTCTAAACGGGTCTTGAGGGGTTTTTTGACGGGC</t>
  </si>
  <si>
    <t>AAAACTAGCATTCCCCCTTGGGGCCTCTAAACGGGTCTTGAGGGGTATTTTGACGTCA</t>
  </si>
  <si>
    <t>AAAACTAGCATTGCCCCTTGGGGCCTCTAAACGGGTCTTGAGGGGGTTTTTGACGAGC</t>
  </si>
  <si>
    <t>AAAACTAGCATTTCCCCTTGGGGCCTCTAAACGGGTCTTGAGGGGTCTTTTGACGTGC</t>
  </si>
  <si>
    <t>AAAACTAGCATAGCCCCTTGGGGCCTCTAAACGGGTCTTGAGGGGTATTTTGACGCTT</t>
  </si>
  <si>
    <t>AAAACTAGCATTGCCCCTTGGGGCCTCTAAACGGGTCTTGAGGGGTTTTTTGACGGGA</t>
  </si>
  <si>
    <t>AAAACTAGCATTCCCCCTTGGGGCCTCTAAACGGGTCTTGAGGGGTCTTTTGACGATT</t>
  </si>
  <si>
    <t>AAAACTAGCATTTCCCCTTGGGGCCTCTAAACGGGTCTTGAGGGGTTTTTTGACGCCT</t>
  </si>
  <si>
    <t>AAAACTAGCATTTCCCCTTGGGGCCTCTAAACGGGTCTTGAGGGGTTTTTTGACGGAA</t>
  </si>
  <si>
    <t>AAAACTAGCATCACCCCTTGGGGCCTCTAAACGGGTCTTGAGGGGGTTTTTGACGCGG</t>
  </si>
  <si>
    <t>AAAACTAGCATAACCCCTTGGGGCCTCTAAACGGGTCTTGAGGGGATTTTTGACGGTG</t>
  </si>
  <si>
    <t>AAAACTAGCATCACCCCTTGGGGCCTCTAAACGGGTCTTGAGGGGGCTTTTGACGCAC</t>
  </si>
  <si>
    <t>AAAACTAGCATATCCCCTTGGGGCCTCTAAACGGGTCTTGAGGGGGTTTTTGACGAGG</t>
  </si>
  <si>
    <t>AAAACTAGCATTCCCCCTTGGGGCCTCTAAACGGGTCTTGAGGGGAATTTTGACGTTG</t>
  </si>
  <si>
    <t>AAAACTAGCATTCCCCCTTGGGGCCTCTAAACGGGTCTTGAGGGGTTTTTTGACGGGA</t>
  </si>
  <si>
    <t>AAAACTAGCATTTCCCCTTGGGGCCTCTAAACGGGTCTTGAGGGGGTTTTTGACGAAT</t>
  </si>
  <si>
    <t>AAAACTAGCATCCCCCCTTGGGGCCTCTAAACGGGTCTTGAGGGGGTTTTTGACGCTC</t>
  </si>
  <si>
    <t>AAAACTAGCATGCCCCCTTGGGGCCTCTAAACGGGTCTTGAGGGGCCTTTTGACGCTG</t>
  </si>
  <si>
    <t>AAAACTAGCATCACCCCTTGGGGCCTCTAAACGGGTCTTGAGGGGGCTTTTGACGATC</t>
  </si>
  <si>
    <t>AAAACTAGCATGACCCCTTGGGGCCTCTAAACGGGTCTTGAGGGGTATTTTGACGGCA</t>
  </si>
  <si>
    <t>AAAACTAGCATAACCCCTTGGGGCCTCTAAACGGGTCTTGAGGGGTTTTTTGACGGCC</t>
  </si>
  <si>
    <t>AAAACTAGCATTTCCCCTTGGGGCCTCTAAACGGGTCTTGAGGGGTTTTTTGACGCAG</t>
  </si>
  <si>
    <t>AAAACTAGCATCCCCCCTTGGGGCCTCTAAACGGGTCTTGAGGGGATTTTTGACGAAT</t>
  </si>
  <si>
    <t>AAAACTAGCATTACCCCTTGGGGCCTCTAAACGGGTCTTGAGGGGACTTTTGACGGGT</t>
  </si>
  <si>
    <t>AAAACTAGCATATCCCCTTGGGGCCTCTAAACGGGTCTTGAGGGGGTTTTTGACGTAT</t>
  </si>
  <si>
    <t>AAAACTAGCATCACCCCTTGGGGCCTCTAAACGGGTCTTGAGGGGACTTTTGACGGTG</t>
  </si>
  <si>
    <t>AAAACTAGCATTGCCCCTTGGGGCCTCTAAACGGGTCTTGAGGGGATTTTTGACGAGG</t>
  </si>
  <si>
    <t>AAAACTAGCATTGCCCCTTGGGGCCTCTAAACGGGTCTTGAGGGGAATTTTGACGGTG</t>
  </si>
  <si>
    <t>AAAACTAGCATCCCCCCTTGGGGCCTCTAAACGGGTCTTGAGGGGTTTTTTGACGGTC</t>
  </si>
  <si>
    <t>AAAACTAGCATCTCCCCTTGGGGCCTCTAAACGGGTCTTGAGGGGCCTTTTGACGTAT</t>
  </si>
  <si>
    <t>AAAACTAGCATCACCCCTTGGGGCCTCTAAACGGGTCTTGAGGGGCCTTTTGACGTGC</t>
  </si>
  <si>
    <t>AAAACTAGCATTTCCCCTTGGGGCCTCTAAACGGGTCTTGAGGGGAGTTTTGACGCAG</t>
  </si>
  <si>
    <t>AAAACTAGCATTTCCCCTTGGGGCCTCTAAACGGGTCTTGAGGGGGGTTTTGACGGTC</t>
  </si>
  <si>
    <t>AAAACTAGCATTACCCCTTGGGGCCTCTAAACGGGTCTTGAGGGGTCTTTTGACGTGT</t>
  </si>
  <si>
    <t>AAAACTAGCATCACCCCTTGGGGCCTCTAAACGGGTCTTGAGGGGAATTTTGACGGTC</t>
  </si>
  <si>
    <t>AAAACTAGCATGTCCCCTTGGGGCCTCTAAACGGGTCTTGAGGGGCCTTTTGACGTTA</t>
  </si>
  <si>
    <t>AAAACTAGCATTTCCCCTTGGGGCCTCTAAACGGGTCTTGAGGGGATTTTTGACGCTC</t>
  </si>
  <si>
    <t>AAAACTAGCATTTCCCCTTGGGGCCTCTAAACGGGTCTTGAGGGGACTTTTGACGGTG</t>
  </si>
  <si>
    <t>AAAACTAGCATTGCCCCTTGGGGCCTCTAAACGGGTCTTGAGGGGCCTTTTGACGTTC</t>
  </si>
  <si>
    <t>AAAACTAGCATCGCCCCTTGGGGCCTCTAAACGGGTCTTGAGGGGGATTTTGACGGTA</t>
  </si>
  <si>
    <t>AAAACTAGCATTCCCCCTTGGGGCCTCTAAACGGGTCTTGAGGGGGGTTTTGACGAGC</t>
  </si>
  <si>
    <t>AAAACTAGCATGGCCCCTTGGGGCCTCTAAACGGGTCTTGAGGGGGTTTTTGACGTAC</t>
  </si>
  <si>
    <t>AAAACTAGCATAGCCCCTTGGGGCCTCTAAACGGGTCTTGAGGGGCTTTTTGACGATC</t>
  </si>
  <si>
    <t>AAAACTAGCATTTCCCCTTGGGGCCTCTAAACGGGTCTTGAGGGGGATTTTGACGCTC</t>
  </si>
  <si>
    <t>AAAACTAGCATCGCCCCTTGGGGCCTCTAAACGGGTCTTGAGGGGTTTTTTGACGCTG</t>
  </si>
  <si>
    <t>AAAACTAGCATGACCCCTTGGGGCCTCTAAACGGGTCTTGAGGGGCCTTTTGACGTTC</t>
  </si>
  <si>
    <t>AAAACTAGCATCCCCCCTTGGGGCCTCTAAACGGGTCTTGAGGGGGTTTTTGACGTCA</t>
  </si>
  <si>
    <t>AAAACTAGCATCACCCCTTGGGGCCTCTAAACGGGTCTTGAGGGGCGTTTTGACGTCA</t>
  </si>
  <si>
    <t>AAAACTAGCATTACCCCTTGGGGCCTCTAAACGGGTCTTGAGGGGGCTTTTGACGGTA</t>
  </si>
  <si>
    <t>AAAACTAGCATATCCCCTTGGGGCCTCTAAACGGGTCTTGAGGGGATTTTTGACGTGC</t>
  </si>
  <si>
    <t>AAAACTAGCATTCCCCCTTGGGGCCTCTAAACGGGTCTTGAGGGGTATTTTGACGAGT</t>
  </si>
  <si>
    <t>AAAACTAGCATCACCCCTTGGGGCCTCTAAACGGGTCTTGAGGGGTTTTTTGACGCAC</t>
  </si>
  <si>
    <t>AAAACTAGCATTACCCCTTGGGGCCTCTAAACGGGTCTTGAGGGGGGTTTTGACGAAA</t>
  </si>
  <si>
    <t>AAAACTAGCATGACCCCTTGGGGCCTCTAAACGGGTCTTGAGGGGACTTTTGACGGTG</t>
  </si>
  <si>
    <t>AAAACTAGCATATCCCCTTGGGGCCTCTAAACGGGTCTTGAGGGGCTTTTTGACGATC</t>
  </si>
  <si>
    <t>AAAACTAGCATCACCCCTTGGGGCCTCTAAACGGGTCTTGAGGGGTTTTTTGACGGCG</t>
  </si>
  <si>
    <t>AAAACTAGCATTTCCCCTTGGGGCCTCTAAACGGGTCTTGAGGGGACTTTTGACGCAT</t>
  </si>
  <si>
    <t>AAAACTAGCATCCCCCCTTGGGGCCTCTAAACGGGTCTTGAGGGGTCTTTTGACGATT</t>
  </si>
  <si>
    <t>AAAACTAGCATTCCCCCTTGGGGCCTCTAAACGGGTCTTGAGGGGTGTTTTGACGCAA</t>
  </si>
  <si>
    <t>AAAACTAGCATGGCCCCTTGGGGCCTCTAAACGGGTCTTGAGGGGCTTTTTGACGATT</t>
  </si>
  <si>
    <t>AAAACTAGCATCCCCCCTTGGGGCCTCTAAACGGGTCTTGAGGGGGTTTTTGACGAGC</t>
  </si>
  <si>
    <t>AAAACTAGCATCGCCCCTTGGGGCCTCTAAACGGGTCTTGAGGGGAGTTTTGACGTTA</t>
  </si>
  <si>
    <t>AAAACTAGCATTTCCCCTTGGGGCCTCTAAACGGGTCTTGAGGGGCGTTTTGACGTCT</t>
  </si>
  <si>
    <t>AAAACTAGCATCACCCCTTGGGGCCTCTAAACGGGTCTTGAGGGGATTTTTGACGTGC</t>
  </si>
  <si>
    <t>AAAACTAGCATGACCCCTTGGGGCCTCTAAACGGGTCTTGAGGGGGTTTTTGACGGCG</t>
  </si>
  <si>
    <t>AAAACTAGCATGACCCCTTGGGGCCTCTAAACGGGTCTTGAGGGGCCTTTTGACGAGA</t>
  </si>
  <si>
    <t>AAAACTAGCATAACCCCTTGGGGCCTCTAAACGGGTCTTGAGGGGCTTTTTGACGAAC</t>
  </si>
  <si>
    <t>AAAACTAGCATGTCCCCTTGGGGCCTCTAAACGGGTCTTGAGGGGCTTTTTGACGCGG</t>
  </si>
  <si>
    <t>AAAACTAGCATCACCCCTTGGGGCCTCTAAACGGGTCTTGAGGGGCTTTTTGACGTTT</t>
  </si>
  <si>
    <t>AAAACTAGCATCCCCCCTTGGGGCCTCTAAACGGGTCTTGAGGGGAGTTTTGACGTGT</t>
  </si>
  <si>
    <t>AAAACTAGCATCACCCCTTGGGGCCTCTAAACGGGTCTTGAGGGGATTTTTGACGCCC</t>
  </si>
  <si>
    <t>AAAACTAGCATTGCCCCTTGGGGCCTCTAAACGGGTCTTGAGGGGAGTTTTGACGGTA</t>
  </si>
  <si>
    <t>AAAACTAGCATCGCCCCTTGGGGCCTCTAAACGGGTCTTGAGGGGCGTTTTGACGTCT</t>
  </si>
  <si>
    <t>AAAACTAGCATCACCCCTTGGGGCCTCTAAACGGGTCTTGAGGGGCATTTTGACGGTC</t>
  </si>
  <si>
    <t>AAAACTAGCATGCCCCCTTGGGGCCTCTAAACGGGTCTTGAGGGGGGTTTTGACGTTG</t>
  </si>
  <si>
    <t>AAAACTAGCATCCCCCCTTGGGGCCTCTAAACGGGTCTTGAGGGGGGTTTTGACGCTG</t>
  </si>
  <si>
    <t>AAAACTAGCATATCCCCTTGGGGCCTCTAAACGGGTCTTGAGGGGATTTTTGACGCTT</t>
  </si>
  <si>
    <t>AAAACTAGCATTGCCCCTTGGGGCCTCTAAACGGGTCTTGAGGGGTGTTTTGACGTGG</t>
  </si>
  <si>
    <t>AAAACTAGCATGTCCCCTTGGGGCCTCTAAACGGGTCTTGAGGGGATTTTTGACGAGT</t>
  </si>
  <si>
    <t>AAAACTAGCATCTCCCCTTGGGGCCTCTAAACGGGTCTTGAGGGGCGTTTTGACGTGC</t>
  </si>
  <si>
    <t>AAAACTAGCATTGCCCCTTGGGGCCTCTAAACGGGTCTTGAGGGGTTTTTTGACGGAT</t>
  </si>
  <si>
    <t>AAAACTAGCATCCCCCCTTGGGGCCTCTAAACGGGTCTTGAGGGGGCTTTTGACGCTC</t>
  </si>
  <si>
    <t>AAAACTAGCATTCCCCCTTGGGGCCTCTAAACGGGTCTTGAGGGGGATTTTGACGTTT</t>
  </si>
  <si>
    <t>AAAACTAGCATAACCCCTTGGGGCCTCTAAACGGGTCTTGAGGGGAGTTTTGACGGGG</t>
  </si>
  <si>
    <t>AAAACTAGCATATCCCCTTGGGGCCTCTAAACGGGTCTTGAGGGGGTTTTTGACGGGC</t>
  </si>
  <si>
    <t>AAAACTAGCATCACCCCTTGGGGCCTCTAAACGGGTCTTGAGGGGCTTTTTGACGCTC</t>
  </si>
  <si>
    <t>AAAACTAGCATTTCCCCTTGGGGCCTCTAAACGGGTCTTGAGGGGGTTTTTGACGCTT</t>
  </si>
  <si>
    <t>AAAACTAGCATCACCCCTTGGGGCCTCTAAACGGGTCTTGAGGGGACTTTTGACGGTC</t>
  </si>
  <si>
    <t>AAAACTAGCATTTCCCCTTGGGGCCTCTAAACGGGTCTTGAGGGGTTTTTTGACGCTG</t>
  </si>
  <si>
    <t>AAAACTAGCATGCCCCCTTGGGGCCTCTAAACGGGTCTTGAGGGGTTTTTTGACGATA</t>
  </si>
  <si>
    <t>AAAACTAGCATACCCCCTTGGGGCCTCTAAACGGGTCTTGAGGGGTCTTTTGACGCGC</t>
  </si>
  <si>
    <t>AAAACTAGCATCACCCCTTGGGGCCTCTAAACGGGTCTTGAGGGGATTTTTGACGATG</t>
  </si>
  <si>
    <t>AAAACTAGCATAACCCCTTGGGGCCTCTAAACGGGTCTTGAGGGGAATTTTGACGTAC</t>
  </si>
  <si>
    <t>AAAACTAGCATCCCCCCTTGGGGCCTCTAAACGGGTCTTGAGGGGGTTTTTGACGCAA</t>
  </si>
  <si>
    <t>AAAACTAGCATATCCCCTTGGGGCCTCTAAACGGGTCTTGAGGGGACTTTTGACGTGT</t>
  </si>
  <si>
    <t>AAAACTAGCATATCCCCTTGGGGCCTCTAAACGGGTCTTGAGGGGTTTTTTGACGCTG</t>
  </si>
  <si>
    <t>AAAACTAGCATCACCCCTTGGGGCCTCTAAACGGGTCTTGAGGGGTTTTTTGACGTAT</t>
  </si>
  <si>
    <t>AAAACTAGCATAGCCCCTTGGGGCCTCTAAACGGGTCTTGAGGGGAGTTTTGACGGCA</t>
  </si>
  <si>
    <t>AAAACTAGCATATCCCCTTGGGGCCTCTAAACGGGTCTTGAGGGGATTTTTGACGGTT</t>
  </si>
  <si>
    <t>AAAACTAGCATGGCCCCTTGGGGCCTCTAAACGGGTCTTGAGGGGCCTTTTGACGCAA</t>
  </si>
  <si>
    <t>AAAACTAGCATGACCCCTTGGGGCCTCTAAACGGGTCTTGAGGGGCGTTTTGACGGTC</t>
  </si>
  <si>
    <t>AAAACTAGCATATCCCCTTGGGGCCTCTAAACGGGTCTTGAGGGGTTTTTTGACGTAT</t>
  </si>
  <si>
    <t>AAAACTAGCATTCCCCCTTGGGGCCTCTAAACGGGTCTTGAGGGGACTTTTGACGTGT</t>
  </si>
  <si>
    <t>AAAACTAGCATAGCCCCTTGGGGCCTCTAAACGGGTCTTGAGGGGAGTTTTGACGCCC</t>
  </si>
  <si>
    <t>AAAACTAGCATCACCCCTTGGGGCCTCTAAACGGGTCTTGAGGGGGTTTTTGACGGTC</t>
  </si>
  <si>
    <t>AAAACTAGCATCACCCCTTGGGGCCTCTAAACGGGTCTTGAGGGGGTTTTTGACGTAC</t>
  </si>
  <si>
    <t>AAAACTAGCATAGCCCCTTGGGGCCTCTAAACGGGTCTTGAGGGGGTTTTTGACGGTC</t>
  </si>
  <si>
    <t>AAAACTAGCATGACCCCTTGGGGCCTCTAAACGGGTCTTGAGGGGCCTTTTGACGGCG</t>
  </si>
  <si>
    <t>AAAACTAGCATAACCCCTTGGGGCCTCTAAACGGGTCTTGAGGGGGGTTTTGACGGCC</t>
  </si>
  <si>
    <t>AAAACTAGCATTGCCCCTTGGGGCCTCTAAACGGGTCTTGAGGGGATTTTTGACGTAG</t>
  </si>
  <si>
    <t>AAAACTAGCATATCCCCTTGGGGCCTCTAAACGGGTCTTGAGGGGGTTTTTGACGCTA</t>
  </si>
  <si>
    <t>AAAACTAGCATGACCCCTTGGGGCCTCTAAACGGGTCTTGAGGGGGTTTTTGACGTGC</t>
  </si>
  <si>
    <t>AAAACTAGCATTACCCCTTGGGGCCTCTAAACGGGTCTTGAGGGGTTTTTTGACGTTT</t>
  </si>
  <si>
    <t>AAAACTAGCATATCCCCTTGGGGCCTCTAAACGGGTCTTGAGGGGCATTTTGACGCGT</t>
  </si>
  <si>
    <t>AAAACTAGCATTACCCCTTGGGGCCTCTAAACGGGTCTTGAGGGGACTTTTGACGCGT</t>
  </si>
  <si>
    <t>AAAACTAGCATCACCCCTTGGGGCCTCTAAACGGGTCTTGAGGGGTTTTTTGACGGCT</t>
  </si>
  <si>
    <t>AAAACTAGCATATCCCCTTGGGGCCTCTAAACGGGTCTTGAGGGGTGTTTTGACGGCC</t>
  </si>
  <si>
    <t>AAAACTAGCATCCCCCCTTGGGGCCTCTAAACGGGTCTTGAGGGGTTTTTTGACGTGC</t>
  </si>
  <si>
    <t>AAAACTAGCATATCCCCTTGGGGCCTCTAAACGGGTCTTGAGGGGACTTTTGACGCAT</t>
  </si>
  <si>
    <t>AAAACTAGCATAACCCCTTGGGGCCTCTAAACGGGTCTTGAGGGGGTTTTTGACGTTC</t>
  </si>
  <si>
    <t>AAAACTAGCATGTCCCCTTGGGGCCTCTAAACGGGTCTTGAGGGGCCTTTTGACGTGA</t>
  </si>
  <si>
    <t>AAAACTAGCATCACCCCTTGGGGCCTCTAAACGGGTCTTGAGGGGCATTTTGACGTTG</t>
  </si>
  <si>
    <t>AAAACTAGCATCCCCCCTTGGGGCCTCTAAACGGGTCTTGAGGGGTGTTTTGACGAAC</t>
  </si>
  <si>
    <t>AAAACTAGCATCGCCCCTTGGGGCCTCTAAACGGGTCTTGAGGGGCATTTTGACGGTC</t>
  </si>
  <si>
    <t>AAAACTAGCATGGCCCCTTGGGGCCTCTAAACGGGTCTTGAGGGGCTTTTTGACGCGG</t>
  </si>
  <si>
    <t>AAAACTAGCATAGCCCCTTGGGGCCTCTAAACGGGTCTTGAGGGGGATTTTGACGTGT</t>
  </si>
  <si>
    <t>AAAACTAGCATATCCCCTTGGGGCCTCTAAACGGGTCTTGAGGGGGTTTTTGACGCCC</t>
  </si>
  <si>
    <t>AAAACTAGCATATCCCCTTGGGGCCTCTAAACGGGTCTTGAGGGGGTTTTTGACGAAT</t>
  </si>
  <si>
    <t>AAAACTAGCATATCCCCTTGGGGCCTCTAAACGGGTCTTGAGGGGCATTTTGACGCCT</t>
  </si>
  <si>
    <t>AAAACTAGCATGCCCCCTTGGGGCCTCTAAACGGGTCTTGAGGGGGTTTTTGACGCGA</t>
  </si>
  <si>
    <t>AAAACTAGCATGCCCCCTTGGGGCCTCTAAACGGGTCTTGAGGGGCTTTTTGACGCGG</t>
  </si>
  <si>
    <t>AAAACTAGCATGACCCCTTGGGGCCTCTAAACGGGTCTTGAGGGGGATTTTGACGCAG</t>
  </si>
  <si>
    <t>AAAACTAGCATATCCCCTTGGGGCCTCTAAACGGGTCTTGAGGGGTTTTTTGACGCCT</t>
  </si>
  <si>
    <t>AAAACTAGCATTTCCCCTTGGGGCCTCTAAACGGGTCTTGAGGGGGTTTTTGACGTAC</t>
  </si>
  <si>
    <t>AAAACTAGCATATCCCCTTGGGGCCTCTAAACGGGTCTTGAGGGGCTTTTTGACGACA</t>
  </si>
  <si>
    <t>AAAACTAGCATCACCCCTTGGGGCCTCTAAACGGGTCTTGAGGGGCATTTTGACGCGC</t>
  </si>
  <si>
    <t>AAAACTAGCATATCCCCTTGGGGCCTCTAAACGGGTCTTGAGGGGGTTTTTGACGCCT</t>
  </si>
  <si>
    <t>AAAACTAGCATGACCCCTTGGGGCCTCTAAACGGGTCTTGAGGGGCTTTTTGACGTTT</t>
  </si>
  <si>
    <t>AAAACTAGCATCCCCCCTTGGGGCCTCTAAACGGGTCTTGAGGGGGTTTTTGACGATG</t>
  </si>
  <si>
    <t>AAAACTAGCATTTCCCCTTGGGGCCTCTAAACGGGTCTTGAGGGGTATTTTGACGAGT</t>
  </si>
  <si>
    <t>AAAACTAGCATTACCCCTTGGGGCCTCTAAACGGGTCTTGAGGGGACTTTTGACGTAC</t>
  </si>
  <si>
    <t>AAAACTAGCATCGCCCCTTGGGGCCTCTAAACGGGTCTTGAGGGGCATTTTGACGAAG</t>
  </si>
  <si>
    <t>AAAACTAGCATTACCCCTTGGGGCCTCTAAACGGGTCTTGAGGGGTTTTTTGACGCTG</t>
  </si>
  <si>
    <t>AAAACTAGCATCACCCCTTGGGGCCTCTAAACGGGTCTTGAGGGGCTTTTTGACGATT</t>
  </si>
  <si>
    <t>AAAACTAGCATCACCCCTTGGGGCCTCTAAACGGGTCTTGAGGGGTTTTTTGACGCAA</t>
  </si>
  <si>
    <t>AAAACTAGCATATCCCCTTGGGGCCTCTAAACGGGTCTTGAGGGGACTTTTGACGGGT</t>
  </si>
  <si>
    <t>AAAACTAGCATGCCCCCTTGGGGCCTCTAAACGGGTCTTGAGGGGGTTTTTGACGGAT</t>
  </si>
  <si>
    <t>AAAACTAGCATTTCCCCTTGGGGCCTCTAAACGGGTCTTGAGGGGATTTTTGACGATA</t>
  </si>
  <si>
    <t>AAAACTAGCATCACCCCTTGGGGCCTCTAAACGGGTCTTGAGGGGTTTTTTGACGCTC</t>
  </si>
  <si>
    <t>AAAACTAGCATTCCCCCTTGGGGCCTCTAAACGGGTCTTGAGGGGTATTTTGACGCTC</t>
  </si>
  <si>
    <t>AAAACTAGCATCACCCCTTGGGGCCTCTAAACGGGTCTTGAGGGGTTTTTTGACGAAG</t>
  </si>
  <si>
    <t>AAAACTAGCATCTCCCCTTGGGGCCTCTAAACGGGTCTTGAGGGGCCTTTTGACGCGT</t>
  </si>
  <si>
    <t>AAAACTAGCATATCCCCTTGGGGCCTCTAAACGGGTCTTGAGGGGGTTTTTGACGCTC</t>
  </si>
  <si>
    <t>AAAACTAGCATTCCCCCTTGGGGCCTCTAAACGGGTCTTGAGGGGAGTTTTGACGGGG</t>
  </si>
  <si>
    <t>AAAACTAGCATATCCCCTTGGGGCCTCTAAACGGGTCTTGAGGGGTATTTTGACGAGG</t>
  </si>
  <si>
    <t>AAAACTAGCATTACCCCTTGGGGCCTCTAAACGGGTCTTGAGGGGTATTTTGACGAGC</t>
  </si>
  <si>
    <t>AAAACTAGCATATCCCCTTGGGGCCTCTAAACGGGTCTTGAGGGGAATTTTGACGGTG</t>
  </si>
  <si>
    <t>AAAACTAGCATGTCCCCTTGGGGCCTCTAAACGGGTCTTGAGGGGCATTTTGACGCTC</t>
  </si>
  <si>
    <t>AAAACTAGCATTTCCCCTTGGGGCCTCTAAACGGGTCTTGAGGGGTATTTTGACGCTC</t>
  </si>
  <si>
    <t>AAAACTAGCATAGCCCCTTGGGGCCTCTAAACGGGTCTTGAGGGGCCTTTTGACGCCT</t>
  </si>
  <si>
    <t>AAAACTAGCATCACCCCTTGGGGCCTCTAAACGGGTCTTGAGGGGAATTTTGACGTCC</t>
  </si>
  <si>
    <t>AAAACTAGCATATCCCCTTGGGGCCTCTAAACGGGTCTTGAGGGGTGTTTTGACGTCC</t>
  </si>
  <si>
    <t>AAAACTAGCATGTCCCCTTGGGGCCTCTAAACGGGTCTTGAGGGGATTTTTGACGTTG</t>
  </si>
  <si>
    <t>AAAACTAGCATGGCCCCTTGGGGCCTCTAAACGGGTCTTGAGGGGGTTTTTGACGGTG</t>
  </si>
  <si>
    <t>AAAACTAGCATGACCCCTTGGGGCCTCTAAACGGGTCTTGAGGGGAGTTTTGACGTGA</t>
  </si>
  <si>
    <t>AAAACTAGCATACCCCCTTGGGGCCTCTAAACGGGTCTTGAGGGGGTTTTTGACGGTA</t>
  </si>
  <si>
    <t>AAAACTAGCATAGCCCCTTGGGGCCTCTAAACGGGTCTTGAGGGGTCTTTTGACGGTG</t>
  </si>
  <si>
    <t>AAAACTAGCATGCCCCCTTGGGGCCTCTAAACGGGTCTTGAGGGGCTTTTTGACGTTC</t>
  </si>
  <si>
    <t>AAAACTAGCATTCCCCCTTGGGGCCTCTAAACGGGTCTTGAGGGGTGTTTTGACGCGC</t>
  </si>
  <si>
    <t>AAAACTAGCATTACCCCTTGGGGCCTCTAAACGGGTCTTGAGGGGATTTTTGACGGGA</t>
  </si>
  <si>
    <t>AAAACTAGCATTTCCCCTTGGGGCCTCTAAACGGGTCTTGAGGGGGCTTTTGACGCCT</t>
  </si>
  <si>
    <t>AAAACTAGCATGTCCCCTTGGGGCCTCTAAACGGGTCTTGAGGGGCATTTTGACGATA</t>
  </si>
  <si>
    <t>AAAACTAGCATTACCCCTTGGGGCCTCTAAACGGGTCTTGAGGGGGATTTTGACGTGC</t>
  </si>
  <si>
    <t>AAAACTAGCATAACCCCTTGGGGCCTCTAAACGGGTCTTGAGGGGGGTTTTGACGGTC</t>
  </si>
  <si>
    <t>AAAACTAGCATATCCCCTTGGGGCCTCTAAACGGGTCTTGAGGGGAATTTTGACGGCC</t>
  </si>
  <si>
    <t>AAAACTAGCATCGCCCCTTGGGGCCTCTAAACGGGTCTTGAGGGGGCTTTTGACGGTG</t>
  </si>
  <si>
    <t>AAAACTAGCATTACCCCTTGGGGCCTCTAAACGGGTCTTGAGGGGCTTTTTGACGCTC</t>
  </si>
  <si>
    <t>AAAACTAGCATGTCCCCTTGGGGCCTCTAAACGGGTCTTGAGGGGAGTTTTGACGGTC</t>
  </si>
  <si>
    <t>AAAACTAGCATTGCCCCTTGGGGCCTCTAAACGGGTCTTGAGGGGTATTTTGACGTGC</t>
  </si>
  <si>
    <t>AAAACTAGCATCACCCCTTGGGGCCTCTAAACGGGTCTTGAGGGGCTTTTTGACGGTC</t>
  </si>
  <si>
    <t>AAAACTAGCATTACCCCTTGGGGCCTCTAAACGGGTCTTGAGGGGAATTTTGACGTTC</t>
  </si>
  <si>
    <t>AAAACTAGCATTCCCCCTTGGGGCCTCTAAACGGGTCTTGAGGGGCGTTTTGACGGGC</t>
  </si>
  <si>
    <t>AAAACTAGCATCGCCCCTTGGGGCCTCTAAACGGGTCTTGAGGGGGTTTTTGACGCCG</t>
  </si>
  <si>
    <t>AAAACTAGCATCACCCCTTGGGGCCTCTAAACGGGTCTTGAGGGGGATTTTGACGCAC</t>
  </si>
  <si>
    <t>AAAACTAGCATTGCCCCTTGGGGCCTCTAAACGGGTCTTGAGGGGCTTTTTGACGGTT</t>
  </si>
  <si>
    <t>AAAACTAGCATAGCCCCTTGGGGCCTCTAAACGGGTCTTGAGGGGTTTTTTGACGGGC</t>
  </si>
  <si>
    <t>AAAACTAGCATTTCCCCTTGGGGCCTCTAAACGGGTCTTGAGGGGATTTTTGACGTGG</t>
  </si>
  <si>
    <t>AAAACTAGCATGACCCCTTGGGGCCTCTAAACGGGTCTTGAGGGGATTTTTGACGCGA</t>
  </si>
  <si>
    <t>AAAACTAGCATTTCCCCTTGGGGCCTCTAAACGGGTCTTGAGGGGCGTTTTGACGATC</t>
  </si>
  <si>
    <t>AAAACTAGCATAACCCCTTGGGGCCTCTAAACGGGTCTTGAGGGGTTTTTTGACGAGA</t>
  </si>
  <si>
    <t>AAAACTAGCATCCCCCCTTGGGGCCTCTAAACGGGTCTTGAGGGGATTTTTGACGTTC</t>
  </si>
  <si>
    <t>AAAACTAGCATTTCCCCTTGGGGCCTCTAAACGGGTCTTGAGGGGACTTTTGACGTGC</t>
  </si>
  <si>
    <t>AAAACTAGCATCTCCCCTTGGGGCCTCTAAACGGGTCTTGAGGGGCGTTTTGACGGAG</t>
  </si>
  <si>
    <t>AAAACTAGCATTTCCCCTTGGGGCCTCTAAACGGGTCTTGAGGGGGCTTTTGACGGTG</t>
  </si>
  <si>
    <t>AAAACTAGCATATCCCCTTGGGGCCTCTAAACGGGTCTTGAGGGGTATTTTGACGCTC</t>
  </si>
  <si>
    <t>AAAACTAGCATGTCCCCTTGGGGCCTCTAAACGGGTCTTGAGGGGTGTTTTGACGTGG</t>
  </si>
  <si>
    <t>AAAACTAGCATATCCCCTTGGGGCCTCTAAACGGGTCTTGAGGGGAATTTTGACGGTT</t>
  </si>
  <si>
    <t>AAAACTAGCATAGCCCCTTGGGGCCTCTAAACGGGTCTTGAGGGGTTTTTTGACGATT</t>
  </si>
  <si>
    <t>AAAACTAGCATATCCCCTTGGGGCCTCTAAACGGGTCTTGAGGGGAATTTTGACGAGC</t>
  </si>
  <si>
    <t>AAAACTAGCATTTCCCCTTGGGGCCTCTAAACGGGTCTTGAGGGGTCTTTTGACGCAT</t>
  </si>
  <si>
    <t>AAAACTAGCATTACCCCTTGGGGCCTCTAAACGGGTCTTGAGGGGCATTTTGACGGAC</t>
  </si>
  <si>
    <t>AAAACTAGCATGGCCCCTTGGGGCCTCTAAACGGGTCTTGAGGGGGATTTTGACGCGG</t>
  </si>
  <si>
    <t>AAAACTAGCATAACCCCTTGGGGCCTCTAAACGGGTCTTGAGGGGAATTTTGACGTTG</t>
  </si>
  <si>
    <t>AAAACTAGCATTACCCCTTGGGGCCTCTAAACGGGTCTTGAGGGGCTTTTTGACGGTA</t>
  </si>
  <si>
    <t>AAAACTAGCATCACCCCTTGGGGCCTCTAAACGGGTCTTGAGGGGGATTTTGACGATA</t>
  </si>
  <si>
    <t>AAAACTAGCATTTCCCCTTGGGGCCTCTAAACGGGTCTTGAGGGGGATTTTGACGTAT</t>
  </si>
  <si>
    <t>AAAACTAGCATAGCCCCTTGGGGCCTCTAAACGGGTCTTGAGGGGTATTTTGACGGGG</t>
  </si>
  <si>
    <t>AAAACTAGCATATCCCCTTGGGGCCTCTAAACGGGTCTTGAGGGGTATTTTGACGTGA</t>
  </si>
  <si>
    <t>AAAACTAGCATAGCCCCTTGGGGCCTCTAAACGGGTCTTGAGGGGTCTTTTGACGCGC</t>
  </si>
  <si>
    <t>AAAACTAGCATAGCCCCTTGGGGCCTCTAAACGGGTCTTGAGGGGTTTTTTGACGGTG</t>
  </si>
  <si>
    <t>AAAACTAGCATATCCCCTTGGGGCCTCTAAACGGGTCTTGAGGGGTTTTTTGACGCAC</t>
  </si>
  <si>
    <t>AAAACTAGCATAACCCCTTGGGGCCTCTAAACGGGTCTTGAGGGGGTTTTTGACGGTT</t>
  </si>
  <si>
    <t>AAAACTAGCATAACCCCTTGGGGCCTCTAAACGGGTCTTGAGGGGTATTTTGACGCAC</t>
  </si>
  <si>
    <t>AAAACTAGCATCACCCCTTGGGGCCTCTAAACGGGTCTTGAGGGGTCTTTTGACGATG</t>
  </si>
  <si>
    <t>AAAACTAGCATCCCCCCTTGGGGCCTCTAAACGGGTCTTGAGGGGGATTTTGACGGAT</t>
  </si>
  <si>
    <t>AAAACTAGCATTTCCCCTTGGGGCCTCTAAACGGGTCTTGAGGGGCATTTTGACGGTC</t>
  </si>
  <si>
    <t>AAAACTAGCATTCCCCCTTGGGGCCTCTAAACGGGTCTTGAGGGGACTTTTGACGGGG</t>
  </si>
  <si>
    <t>AAAACTAGCATTGCCCCTTGGGGCCTCTAAACGGGTCTTGAGGGGTATTTTGACGTAC</t>
  </si>
  <si>
    <t>AAAACTAGCATGACCCCTTGGGGCCTCTAAACGGGTCTTGAGGGGTGTTTTGACGATG</t>
  </si>
  <si>
    <t>AAAACTAGCATGGCCCCTTGGGGCCTCTAAACGGGTCTTGAGGGGGCTTTTGACGAGC</t>
  </si>
  <si>
    <t>AAAACTAGCATTTCCCCTTGGGGCCTCTAAACGGGTCTTGAGGGGATTTTTGACGACC</t>
  </si>
  <si>
    <t>AAAACTAGCATTCCCCCTTGGGGCCTCTAAACGGGTCTTGAGGGGGGTTTTGACGTTC</t>
  </si>
  <si>
    <t>AAAACTAGCATCCCCCCTTGGGGCCTCTAAACGGGTCTTGAGGGGCGTTTTGACGCGT</t>
  </si>
  <si>
    <t>AAAACTAGCATACCCCCTTGGGGCCTCTAAACGGGTCTTGAGGGGGTTTTTGACGTCC</t>
  </si>
  <si>
    <t>AAAACTAGCATTCCCCCTTGGGGCCTCTAAACGGGTCTTGAGGGGGCTTTTGACGAGG</t>
  </si>
  <si>
    <t>AAAACTAGCATACCCCCTTGGGGCCTCTAAACGGGTCTTGAGGGGCTTTTTGACGTGA</t>
  </si>
  <si>
    <t>AAAACTAGCATCTCCCCTTGGGGCCTCTAAACGGGTCTTGAGGGGAGTTTTGACGCAG</t>
  </si>
  <si>
    <t>AAAACTAGCATATCCCCTTGGGGCCTCTAAACGGGTCTTGAGGGGTTTTTTGACGTGC</t>
  </si>
  <si>
    <t>AAAACTAGCATAACCCCTTGGGGCCTCTAAACGGGTCTTGAGGGGTTTTTTGACGCTC</t>
  </si>
  <si>
    <t>AAAACTAGCATTGCCCCTTGGGGCCTCTAAACGGGTCTTGAGGGGTATTTTGACGGTA</t>
  </si>
  <si>
    <t>AAAACTAGCATGTCCCCTTGGGGCCTCTAAACGGGTCTTGAGGGGTTTTTTGACGCTG</t>
  </si>
  <si>
    <t>AAAACTAGCATCACCCCTTGGGGCCTCTAAACGGGTCTTGAGGGGAATTTTGACGGTG</t>
  </si>
  <si>
    <t>AAAACTAGCATCACCCCTTGGGGCCTCTAAACGGGTCTTGAGGGGGCTTTTGACGGTA</t>
  </si>
  <si>
    <t>AAAACTAGCATACCCCCTTGGGGCCTCTAAACGGGTCTTGAGGGGGCTTTTGACGGGG</t>
  </si>
  <si>
    <t>AAAACTAGCATCGCCCCTTGGGGCCTCTAAACGGGTCTTGAGGGGGATTTTGACGCGT</t>
  </si>
  <si>
    <t>AAAACTAGCATTTCCCCTTGGGGCCTCTAAACGGGTCTTGAGGGGTATTTTGACGTGC</t>
  </si>
  <si>
    <t>AAAACTAGCATAACCCCTTGGGGCCTCTAAACGGGTCTTGAGGGGAATTTTGACGGAG</t>
  </si>
  <si>
    <t>AAAACTAGCATGCCCCCTTGGGGCCTCTAAACGGGTCTTGAGGGGGGTTTTGACGGAG</t>
  </si>
  <si>
    <t>AAAACTAGCATGTCCCCTTGGGGCCTCTAAACGGGTCTTGAGGGGGCTTTTGACGATC</t>
  </si>
  <si>
    <t>AAAACTAGCATCTCCCCTTGGGGCCTCTAAACGGGTCTTGAGGGGCCTTTTGACGATT</t>
  </si>
  <si>
    <t>AAAACTAGCATTGCCCCTTGGGGCCTCTAAACGGGTCTTGAGGGGGTTTTTGACGAGT</t>
  </si>
  <si>
    <t>AAAACTAGCATCGCCCCTTGGGGCCTCTAAACGGGTCTTGAGGGGTGTTTTGACGCTG</t>
  </si>
  <si>
    <t>AAAACTAGCATAGCCCCTTGGGGCCTCTAAACGGGTCTTGAGGGGGCTTTTGACGCCT</t>
  </si>
  <si>
    <t>AAAACTAGCATCCCCCCTTGGGGCCTCTAAACGGGTCTTGAGGGGAATTTTGACGGCG</t>
  </si>
  <si>
    <t>AAAACTAGCATACCCCCTTGGGGCCTCTAAACGGGTCTTGAGGGGGTTTTTGACGGTC</t>
  </si>
  <si>
    <t>AAAACTAGCATTTCCCCTTGGGGCCTCTAAACGGGTCTTGAGGGGTATTTTGACGGGT</t>
  </si>
  <si>
    <t>AAAACTAGCATTGCCCCTTGGGGCCTCTAAACGGGTCTTGAGGGGCATTTTGACGCAT</t>
  </si>
  <si>
    <t>AAAACTAGCATTACCCCTTGGGGCCTCTAAACGGGTCTTGAGGGGTTTTTTGACGAAT</t>
  </si>
  <si>
    <t>AAAACTAGCATATCCCCTTGGGGCCTCTAAACGGGTCTTGAGGGGATTTTTGACGATT</t>
  </si>
  <si>
    <t>AAAACTAGCATTCCCCCTTGGGGCCTCTAAACGGGTCTTGAGGGGTTTTTTGACGGTG</t>
  </si>
  <si>
    <t>AAAACTAGCATTCCCCCTTGGGGCCTCTAAACGGGTCTTGAGGGGTGTTTTGACGTAC</t>
  </si>
  <si>
    <t>AAAACTAGCATCGCCCCTTGGGGCCTCTAAACGGGTCTTGAGGGGGATTTTGACGCAC</t>
  </si>
  <si>
    <t>AAAACTAGCATCGCCCCTTGGGGCCTCTAAACGGGTCTTGAGGGGTATTTTGACGTGC</t>
  </si>
  <si>
    <t>AAAACTAGCATCCCCCCTTGGGGCCTCTAAACGGGTCTTGAGGGGGTTTTTGACGTGC</t>
  </si>
  <si>
    <t>AAAACTAGCATTACCCCTTGGGGCCTCTAAACGGGTCTTGAGGGGCATTTTGACGGGT</t>
  </si>
  <si>
    <t>AAAACTAGCATTTCCCCTTGGGGCCTCTAAACGGGTCTTGAGGGGTTTTTTGACGATG</t>
  </si>
  <si>
    <t>AAAACTAGCATATCCCCTTGGGGCCTCTAAACGGGTCTTGAGGGGAATTTTGACGGAG</t>
  </si>
  <si>
    <t>AAAACTAGCATCCCCCCTTGGGGCCTCTAAACGGGTCTTGAGGGGCTTTTTGACGCGC</t>
  </si>
  <si>
    <t>AAAACTAGCATTGCCCCTTGGGGCCTCTAAACGGGTCTTGAGGGGTTTTTTGACGGTA</t>
  </si>
  <si>
    <t>AAAACTAGCATCGCCCCTTGGGGCCTCTAAACGGGTCTTGAGGGGGCTTTTGACGTTC</t>
  </si>
  <si>
    <t>AAAACTAGCATATCCCCTTGGGGCCTCTAAACGGGTCTTGAGGGGCGTTTTGACGGTT</t>
  </si>
  <si>
    <t>AAAACTAGCATTGCCCCTTGGGGCCTCTAAACGGGTCTTGAGGGGAATTTTGACGGAT</t>
  </si>
  <si>
    <t>AAAACTAGCATATCCCCTTGGGGCCTCTAAACGGGTCTTGAGGGGCTTTTTGACGCAC</t>
  </si>
  <si>
    <t>AAAACTAGCATAGCCCCTTGGGGCCTCTAAACGGGTCTTGAGGGGGTTTTTGACGTAG</t>
  </si>
  <si>
    <t>AAAACTAGCATCACCCCTTGGGGCCTCTAAACGGGTCTTGAGGGGTTTTTTGACGATG</t>
  </si>
  <si>
    <t>AAAACTAGCATCACCCCTTGGGGCCTCTAAACGGGTCTTGAGGGGATTTTTGACGGTA</t>
  </si>
  <si>
    <t>AAAACTAGCATTCCCCCTTGGGGCCTCTAAACGGGTCTTGAGGGGTGTTTTGACGTGC</t>
  </si>
  <si>
    <t>AAAACTAGCATTCCCCCTTGGGGCCTCTAAACGGGTCTTGAGGGGTATTTTGACGGTC</t>
  </si>
  <si>
    <t>AAAACTAGCATCGCCCCTTGGGGCCTCTAAACGGGTCTTGAGGGGTTTTTTGACGTTG</t>
  </si>
  <si>
    <t>AAAACTAGCATACCCCCTTGGGGCCTCTAAACGGGTCTTGAGGGGTTTTTTGACGCCG</t>
  </si>
  <si>
    <t>AAAACTAGCATGACCCCTTGGGGCCTCTAAACGGGTCTTGAGGGGCATTTTGACGTAT</t>
  </si>
  <si>
    <t>AAAACTAGCATTGCCCCTTGGGGCCTCTAAACGGGTCTTGAGGGGCATTTTGACGAGC</t>
  </si>
  <si>
    <t>AAAACTAGCATTACCCCTTGGGGCCTCTAAACGGGTCTTGAGGGGCTTTTTGACGTAC</t>
  </si>
  <si>
    <t>AAAACTAGCATTCCCCCTTGGGGCCTCTAAACGGGTCTTGAGGGGTGTTTTGACGGGG</t>
  </si>
  <si>
    <t>AAAACTAGCATGGCCCCTTGGGGCCTCTAAACGGGTCTTGAGGGGGATTTTGACGAGT</t>
  </si>
  <si>
    <t>AAAACTAGCATTCCCCCTTGGGGCCTCTAAACGGGTCTTGAGGGGCCTTTTGACGGTG</t>
  </si>
  <si>
    <t>AAAACTAGCATTTCCCCTTGGGGCCTCTAAACGGGTCTTGAGGGGAATTTTGACGTAG</t>
  </si>
  <si>
    <t>AAAACTAGCATAACCCCTTGGGGCCTCTAAACGGGTCTTGAGGGGCTTTTTGACGGGC</t>
  </si>
  <si>
    <t>AAAACTAGCATTACCCCTTGGGGCCTCTAAACGGGTCTTGAGGGGGGTTTTGACGTGC</t>
  </si>
  <si>
    <t>AAAACTAGCATTGCCCCTTGGGGCCTCTAAACGGGTCTTGAGGGGGATTTTGACGCGC</t>
  </si>
  <si>
    <t>AAAACTAGCATTCCCCCTTGGGGCCTCTAAACGGGTCTTGAGGGGTATTTTGACGTAA</t>
  </si>
  <si>
    <t>AAAACTAGCATGACCCCTTGGGGCCTCTAAACGGGTCTTGAGGGGTATTTTGACGTCG</t>
  </si>
  <si>
    <t>AAAACTAGCATCCCCCCTTGGGGCCTCTAAACGGGTCTTGAGGGGAATTTTGACGGTC</t>
  </si>
  <si>
    <t>AAAACTAGCATACCCCCTTGGGGCCTCTAAACGGGTCTTGAGGGGTGTTTTGACGACT</t>
  </si>
  <si>
    <t>AAAACTAGCATCCCCCCTTGGGGCCTCTAAACGGGTCTTGAGGGGGTTTTTGACGATT</t>
  </si>
  <si>
    <t>AAAACTAGCATTACCCCTTGGGGCCTCTAAACGGGTCTTGAGGGGGCTTTTGACGGGG</t>
  </si>
  <si>
    <t>AAAACTAGCATAACCCCTTGGGGCCTCTAAACGGGTCTTGAGGGGTTTTTTGACGGGA</t>
  </si>
  <si>
    <t>AAAACTAGCATCGCCCCTTGGGGCCTCTAAACGGGTCTTGAGGGGCATTTTGACGCGC</t>
  </si>
  <si>
    <t>AAAACTAGCATGTCCCCTTGGGGCCTCTAAACGGGTCTTGAGGGGGGTTTTGACGCTC</t>
  </si>
  <si>
    <t>AAAACTAGCATTCCCCCTTGGGGCCTCTAAACGGGTCTTGAGGGGTGTTTTGACGAGG</t>
  </si>
  <si>
    <t>AAAACTAGCATTCCCCCTTGGGGCCTCTAAACGGGTCTTGAGGGGGCTTTTGACGTGA</t>
  </si>
  <si>
    <t>AAAACTAGCATGCCCCCTTGGGGCCTCTAAACGGGTCTTGAGGGGGTTTTTGACGGGC</t>
  </si>
  <si>
    <t>AAAACTAGCATAACCCCTTGGGGCCTCTAAACGGGTCTTGAGGGGGTTTTTGACGTGA</t>
  </si>
  <si>
    <t>AAAACTAGCATGACCCCTTGGGGCCTCTAAACGGGTCTTGAGGGGATTTTTGACGTGC</t>
  </si>
  <si>
    <t>AAAACTAGCATTTCCCCTTGGGGCCTCTAAACGGGTCTTGAGGGGCTTTTTGACGGTT</t>
  </si>
  <si>
    <t>AAAACTAGCATTACCCCTTGGGGCCTCTAAACGGGTCTTGAGGGGCCTTTTGACGTAG</t>
  </si>
  <si>
    <t>AAAACTAGCATATCCCCTTGGGGCCTCTAAACGGGTCTTGAGGGGTATTTTGACGGAT</t>
  </si>
  <si>
    <t>AAAACTAGCATCACCCCTTGGGGCCTCTAAACGGGTCTTGAGGGGTATTTTGACGCTA</t>
  </si>
  <si>
    <t>AAAACTAGCATAACCCCTTGGGGCCTCTAAACGGGTCTTGAGGGGGCTTTTGACGACC</t>
  </si>
  <si>
    <t>AAAACTAGCATTTCCCCTTGGGGCCTCTAAACGGGTCTTGAGGGGCGTTTTGACGACG</t>
  </si>
  <si>
    <t>AAAACTAGCATATCCCCTTGGGGCCTCTAAACGGGTCTTGAGGGGGCTTTTGACGGAG</t>
  </si>
  <si>
    <t>AAAACTAGCATAACCCCTTGGGGCCTCTAAACGGGTCTTGAGGGGCCTTTTGACGGAA</t>
  </si>
  <si>
    <t>AAAACTAGCATCTCCCCTTGGGGCCTCTAAACGGGTCTTGAGGGGTTTTTTGACGAGC</t>
  </si>
  <si>
    <t>AAAACTAGCATGTCCCCTTGGGGCCTCTAAACGGGTCTTGAGGGGTATTTTGACGCAT</t>
  </si>
  <si>
    <t>AAAACTAGCATAACCCCTTGGGGCCTCTAAACGGGTCTTGAGGGGGTTTTTGACGGCC</t>
  </si>
  <si>
    <t>AAAACTAGCATGACCCCTTGGGGCCTCTAAACGGGTCTTGAGGGGTATTTTGACGAGC</t>
  </si>
  <si>
    <t>AAAACTAGCATTTCCCCTTGGGGCCTCTAAACGGGTCTTGAGGGGGATTTTGACGGTT</t>
  </si>
  <si>
    <t>AAAACTAGCATTACCCCTTGGGGCCTCTAAACGGGTCTTGAGGGGGTTTTTGACGGTC</t>
  </si>
  <si>
    <t>AAAACTAGCATTTCCCCTTGGGGCCTCTAAACGGGTCTTGAGGGGACTTTTGACGTTG</t>
  </si>
  <si>
    <t>AAAACTAGCATTGCCCCTTGGGGCCTCTAAACGGGTCTTGAGGGGTCTTTTGACGCTT</t>
  </si>
  <si>
    <t>AAAACTAGCATCACCCCTTGGGGCCTCTAAACGGGTCTTGAGGGGACTTTTGACGGCG</t>
  </si>
  <si>
    <t>AAAACTAGCATACCCCCTTGGGGCCTCTAAACGGGTCTTGAGGGGTTTTTTGACGAGG</t>
  </si>
  <si>
    <t>AAAACTAGCATTACCCCTTGGGGCCTCTAAACGGGTCTTGAGGGGTATTTTGACGGTC</t>
  </si>
  <si>
    <t>AAAACTAGCATTTCCCCTTGGGGCCTCTAAACGGGTCTTGAGGGGCATTTTGACGGGG</t>
  </si>
  <si>
    <t>AAAACTAGCATACCCCCTTGGGGCCTCTAAACGGGTCTTGAGGGGATTTTTGACGGGA</t>
  </si>
  <si>
    <t>AAAACTAGCATATCCCCTTGGGGCCTCTAAACGGGTCTTGAGGGGAATTTTGACGTCC</t>
  </si>
  <si>
    <t>AAAACTAGCATTTCCCCTTGGGGCCTCTAAACGGGTCTTGAGGGGCATTTTGACGCGA</t>
  </si>
  <si>
    <t>AAAACTAGCATAGCCCCTTGGGGCCTCTAAACGGGTCTTGAGGGGGCTTTTGACGTGG</t>
  </si>
  <si>
    <t>AAAACTAGCATTGCCCCTTGGGGCCTCTAAACGGGTCTTGAGGGGATTTTTGACGGGC</t>
  </si>
  <si>
    <t>AAAACTAGCATTCCCCCTTGGGGCCTCTAAACGGGTCTTGAGGGGGTTTTTGACGCCG</t>
  </si>
  <si>
    <t>AAAACTAGCATGTCCCCTTGGGGCCTCTAAACGGGTCTTGAGGGGTTTTTTGACGGGG</t>
  </si>
  <si>
    <t>AAAACTAGCATCACCCCTTGGGGCCTCTAAACGGGTCTTGAGGGGGTTTTTGACGTTG</t>
  </si>
  <si>
    <t>AAAACTAGCATTTCCCCTTGGGGCCTCTAAACGGGTCTTGAGGGGACTTTTGACGATT</t>
  </si>
  <si>
    <t>AAAACTAGCATGCCCCCTTGGGGCCTCTAAACGGGTCTTGAGGGGCCTTTTGACGTGC</t>
  </si>
  <si>
    <t>AAAACTAGCATCCCCCCTTGGGGCCTCTAAACGGGTCTTGAGGGGTATTTTGACGGGG</t>
  </si>
  <si>
    <t>AAAACTAGCATCACCCCTTGGGGCCTCTAAACGGGTCTTGAGGGGGATTTTGACGGAC</t>
  </si>
  <si>
    <t>AAAACTAGCATGGCCCCTTGGGGCCTCTAAACGGGTCTTGAGGGGGTTTTTGACGTCA</t>
  </si>
  <si>
    <t>AAAACTAGCATTTCCCCTTGGGGCCTCTAAACGGGTCTTGAGGGGTGTTTTGACGGGG</t>
  </si>
  <si>
    <t>AAAACTAGCATAGCCCCTTGGGGCCTCTAAACGGGTCTTGAGGGGGATTTTGACGTTA</t>
  </si>
  <si>
    <t>AAAACTAGCATCGCCCCTTGGGGCCTCTAAACGGGTCTTGAGGGGAATTTTGACGAGC</t>
  </si>
  <si>
    <t>AAAACTAGCATAACCCCTTGGGGCCTCTAAACGGGTCTTGAGGGGATTTTTGACGTAC</t>
  </si>
  <si>
    <t>AAAACTAGCATCTCCCCTTGGGGCCTCTAAACGGGTCTTGAGGGGGGTTTTGACGAGT</t>
  </si>
  <si>
    <t>AAAACTAGCATATCCCCTTGGGGCCTCTAAACGGGTCTTGAGGGGCTTTTTGACGCTC</t>
  </si>
  <si>
    <t>AAAACTAGCATCCCCCCTTGGGGCCTCTAAACGGGTCTTGAGGGGGATTTTGACGTTT</t>
  </si>
  <si>
    <t>AAAACTAGCATTTCCCCTTGGGGCCTCTAAACGGGTCTTGAGGGGCTTTTTGACGGCT</t>
  </si>
  <si>
    <t>AAAACTAGCATTACCCCTTGGGGCCTCTAAACGGGTCTTGAGGGGGATTTTGACGGGG</t>
  </si>
  <si>
    <t>AAAACTAGCATCACCCCTTGGGGCCTCTAAACGGGTCTTGAGGGGTTTTTTGACGTTC</t>
  </si>
  <si>
    <t>AAAACTAGCATTGCCCCTTGGGGCCTCTAAACGGGTCTTGAGGGGTTTTTTGACGCAT</t>
  </si>
  <si>
    <t>AAAACTAGCATCCCCCCTTGGGGCCTCTAAACGGGTCTTGAGGGGGGTTTTGACGGTT</t>
  </si>
  <si>
    <t>AAAACTAGCATGACCCCTTGGGGCCTCTAAACGGGTCTTGAGGGGGATTTTGACGTAA</t>
  </si>
  <si>
    <t>AAAACTAGCATACCCCCTTGGGGCCTCTAAACGGGTCTTGAGGGGAGTTTTGACGCTT</t>
  </si>
  <si>
    <t>AAAACTAGCATCCCCCCTTGGGGCCTCTAAACGGGTCTTGAGGGGTTTTTTGACGTAT</t>
  </si>
  <si>
    <t>AAAACTAGCATCTCCCCTTGGGGCCTCTAAACGGGTCTTGAGGGGCGTTTTGACGCGC</t>
  </si>
  <si>
    <t>AAAACTAGCATCTCCCCTTGGGGCCTCTAAACGGGTCTTGAGGGGGCTTTTGACGGCA</t>
  </si>
  <si>
    <t>AAAACTAGCATTTCCCCTTGGGGCCTCTAAACGGGTCTTGAGGGGTTTTTTGACGTAG</t>
  </si>
  <si>
    <t>AAAACTAGCATTGCCCCTTGGGGCCTCTAAACGGGTCTTGAGGGGATTTTTGACGCAG</t>
  </si>
  <si>
    <t>AAAACTAGCATCGCCCCTTGGGGCCTCTAAACGGGTCTTGAGGGGTGTTTTGACGTCA</t>
  </si>
  <si>
    <t>AAAACTAGCATCGCCCCTTGGGGCCTCTAAACGGGTCTTGAGGGGTATTTTGACGGTC</t>
  </si>
  <si>
    <t>AAAACTAGCATTTCCCCTTGGGGCCTCTAAACGGGTCTTGAGGGGGATTTTGACGCTA</t>
  </si>
  <si>
    <t>AAAACTAGCATTACCCCTTGGGGCCTCTAAACGGGTCTTGAGGGGGATTTTGACGCCC</t>
  </si>
  <si>
    <t>AAAACTAGCATATCCCCTTGGGGCCTCTAAACGGGTCTTGAGGGGGTTTTTGACGGTG</t>
  </si>
  <si>
    <t>AAAACTAGCATTACCCCTTGGGGCCTCTAAACGGGTCTTGAGGGGGTTTTTGACGTCA</t>
  </si>
  <si>
    <t>AAAACTAGCATTACCCCTTGGGGCCTCTAAACGGGTCTTGAGGGGTATTTTGACGGTA</t>
  </si>
  <si>
    <t>AAAACTAGCATAGCCCCTTGGGGCCTCTAAACGGGTCTTGAGGGGGGTTTTGACGAGC</t>
  </si>
  <si>
    <t>AAAACTAGCATAGCCCCTTGGGGCCTCTAAACGGGTCTTGAGGGGGTTTTTGACGGTG</t>
  </si>
  <si>
    <t>AAAACTAGCATGTCCCCTTGGGGCCTCTAAACGGGTCTTGAGGGGAATTTTGACGCTG</t>
  </si>
  <si>
    <t>AAAACTAGCATTCCCCCTTGGGGCCTCTAAACGGGTCTTGAGGGGGCTTTTGACGCGC</t>
  </si>
  <si>
    <t>AAAACTAGCATGACCCCTTGGGGCCTCTAAACGGGTCTTGAGGGGGTTTTTGACGTCT</t>
  </si>
  <si>
    <t>AAAACTAGCATTCCCCCTTGGGGCCTCTAAACGGGTCTTGAGGGGCATTTTGACGCTC</t>
  </si>
  <si>
    <t>AAAACTAGCATGGCCCCTTGGGGCCTCTAAACGGGTCTTGAGGGGGTTTTTGACGCCG</t>
  </si>
  <si>
    <t>AAAACTAGCATGTCCCCTTGGGGCCTCTAAACGGGTCTTGAGGGGACTTTTGACGCAT</t>
  </si>
  <si>
    <t>AAAACTAGCATAACCCCTTGGGGCCTCTAAACGGGTCTTGAGGGGATTTTTGACGGTC</t>
  </si>
  <si>
    <t>AAAACTAGCATGTCCCCTTGGGGCCTCTAAACGGGTCTTGAGGGGAGTTTTGACGGCG</t>
  </si>
  <si>
    <t>AAAACTAGCATAACCCCTTGGGGCCTCTAAACGGGTCTTGAGGGGTTTTTTGACGAGG</t>
  </si>
  <si>
    <t>AAAACTAGCATTTCCCCTTGGGGCCTCTAAACGGGTCTTGAGGGGACTTTTGACGCCC</t>
  </si>
  <si>
    <t>AAAACTAGCATATCCCCTTGGGGCCTCTAAACGGGTCTTGAGGGGTCTTTTGACGCGC</t>
  </si>
  <si>
    <t>AAAACTAGCATTGCCCCTTGGGGCCTCTAAACGGGTCTTGAGGGGTGTTTTGACGGGT</t>
  </si>
  <si>
    <t>AAAACTAGCATCACCCCTTGGGGCCTCTAAACGGGTCTTGAGGGGTTTTTTGACGGTG</t>
  </si>
  <si>
    <t>AAAACTAGCATGACCCCTTGGGGCCTCTAAACGGGTCTTGAGGGGCTTTTTGACGCTA</t>
  </si>
  <si>
    <t>AAAACTAGCATGGCCCCTTGGGGCCTCTAAACGGGTCTTGAGGGGCGTTTTGACGTCC</t>
  </si>
  <si>
    <t>AAAACTAGCATTACCCCTTGGGGCCTCTAAACGGGTCTTGAGGGGAGTTTTGACGGTC</t>
  </si>
  <si>
    <t>AAAACTAGCATACCCCCTTGGGGCCTCTAAACGGGTCTTGAGGGGCCTTTTGACGATC</t>
  </si>
  <si>
    <t>AAAACTAGCATACCCCCTTGGGGCCTCTAAACGGGTCTTGAGGGGAGTTTTGACGTGC</t>
  </si>
  <si>
    <t>AAAACTAGCATGGCCCCTTGGGGCCTCTAAACGGGTCTTGAGGGGGTTTTTGACGTGT</t>
  </si>
  <si>
    <t>AAAACTAGCATTGCCCCTTGGGGCCTCTAAACGGGTCTTGAGGGGTTTTTTGACGTGG</t>
  </si>
  <si>
    <t>AAAACTAGCATACCCCCTTGGGGCCTCTAAACGGGTCTTGAGGGGCCTTTTGACGCTC</t>
  </si>
  <si>
    <t>AAAACTAGCATTACCCCTTGGGGCCTCTAAACGGGTCTTGAGGGGTTTTTTGACGAAG</t>
  </si>
  <si>
    <t>AAAACTAGCATTACCCCTTGGGGCCTCTAAACGGGTCTTGAGGGGTGTTTTGACGATT</t>
  </si>
  <si>
    <t>AAAACTAGCATGGCCCCTTGGGGCCTCTAAACGGGTCTTGAGGGGATTTTTGACGGTG</t>
  </si>
  <si>
    <t>AAAACTAGCATTCCCCCTTGGGGCCTCTAAACGGGTCTTGAGGGGTCTTTTGACGTGC</t>
  </si>
  <si>
    <t>AAAACTAGCATACCCCCTTGGGGCCTCTAAACGGGTCTTGAGGGGCCTTTTGACGTGG</t>
  </si>
  <si>
    <t>AAAACTAGCATCACCCCTTGGGGCCTCTAAACGGGTCTTGAGGGGTTTTTTGACGATT</t>
  </si>
  <si>
    <t>AAAACTAGCATATCCCCTTGGGGCCTCTAAACGGGTCTTGAGGGGAATTTTGACGCTG</t>
  </si>
  <si>
    <t>AAAACTAGCATATCCCCTTGGGGCCTCTAAACGGGTCTTGAGGGGGATTTTGACGCGG</t>
  </si>
  <si>
    <t>AAAACTAGCATGGCCCCTTGGGGCCTCTAAACGGGTCTTGAGGGGGTTTTTGACGATC</t>
  </si>
  <si>
    <t>AAAACTAGCATTGCCCCTTGGGGCCTCTAAACGGGTCTTGAGGGGGATTTTGACGAGT</t>
  </si>
  <si>
    <t>AAAACTAGCATCCCCCCTTGGGGCCTCTAAACGGGTCTTGAGGGGGTTTTTGACGGTT</t>
  </si>
  <si>
    <t>AAAACTAGCATGCCCCCTTGGGGCCTCTAAACGGGTCTTGAGGGGAGTTTTGACGCTC</t>
  </si>
  <si>
    <t>AAAACTAGCATTTCCCCTTGGGGCCTCTAAACGGGTCTTGAGGGGATTTTTGACGTAG</t>
  </si>
  <si>
    <t>AAAACTAGCATTGCCCCTTGGGGCCTCTAAACGGGTCTTGAGGGGTATTTTGACGCCT</t>
  </si>
  <si>
    <t>AAAACTAGCATATCCCCTTGGGGCCTCTAAACGGGTCTTGAGGGGCATTTTGACGTCT</t>
  </si>
  <si>
    <t>AAAACTAGCATCTCCCCTTGGGGCCTCTAAACGGGTCTTGAGGGGATTTTTGACGGTG</t>
  </si>
  <si>
    <t>AAAACTAGCATTTCCCCTTGGGGCCTCTAAACGGGTCTTGAGGGGGGTTTTGACGTGG</t>
  </si>
  <si>
    <t>AAAACTAGCATCTCCCCTTGGGGCCTCTAAACGGGTCTTGAGGGGCTTTTTGACGACC</t>
  </si>
  <si>
    <t>AAAACTAGCATTACCCCTTGGGGCCTCTAAACGGGTCTTGAGGGGGCTTTTGACGAAG</t>
  </si>
  <si>
    <t>AAAACTAGCATTACCCCTTGGGGCCTCTAAACGGGTCTTGAGGGGTTTTTTGACGTCT</t>
  </si>
  <si>
    <t>AAAACTAGCATTACCCCTTGGGGCCTCTAAACGGGTCTTGAGGGGCGTTTTGACGGGT</t>
  </si>
  <si>
    <t>AAAACTAGCATGTCCCCTTGGGGCCTCTAAACGGGTCTTGAGGGGGTTTTTGACGGTC</t>
  </si>
  <si>
    <t>AAAACTAGCATTTCCCCTTGGGGCCTCTAAACGGGTCTTGAGGGGAATTTTGACGCAT</t>
  </si>
  <si>
    <t>AAAACTAGCATAGCCCCTTGGGGCCTCTAAACGGGTCTTGAGGGGCTTTTTGACGTTC</t>
  </si>
  <si>
    <t>AAAACTAGCATTGCCCCTTGGGGCCTCTAAACGGGTCTTGAGGGGCATTTTGACGACC</t>
  </si>
  <si>
    <t>AAAACTAGCATTACCCCTTGGGGCCTCTAAACGGGTCTTGAGGGGTCTTTTGACGGTA</t>
  </si>
  <si>
    <t>AAAACTAGCATGGCCCCTTGGGGCCTCTAAACGGGTCTTGAGGGGAATTTTGACGTAA</t>
  </si>
  <si>
    <t>AAAACTAGCATCACCCCTTGGGGCCTCTAAACGGGTCTTGAGGGGCGTTTTGACGGTA</t>
  </si>
  <si>
    <t>AAAACTAGCATGGCCCCTTGGGGCCTCTAAACGGGTCTTGAGGGGAATTTTGACGGGG</t>
  </si>
  <si>
    <t>AAAACTAGCATAGCCCCTTGGGGCCTCTAAACGGGTCTTGAGGGGATTTTTGACGTGG</t>
  </si>
  <si>
    <t>AAAACTAGCATCTCCCCTTGGGGCCTCTAAACGGGTCTTGAGGGGGTTTTTGACGAGC</t>
  </si>
  <si>
    <t>AAAACTAGCATCACCCCTTGGGGCCTCTAAACGGGTCTTGAGGGGTTTTTTGACGACA</t>
  </si>
  <si>
    <t>AAAACTAGCATTCCCCCTTGGGGCCTCTAAACGGGTCTTGAGGGGACTTTTGACGGAT</t>
  </si>
  <si>
    <t>AAAACTAGCATCACCCCTTGGGGCCTCTAAACGGGTCTTGAGGGGCATTTTGACGAGG</t>
  </si>
  <si>
    <t>AAAACTAGCATATCCCCTTGGGGCCTCTAAACGGGTCTTGAGGGGTATTTTGACGTTG</t>
  </si>
  <si>
    <t>AAAACTAGCATCTCCCCTTGGGGCCTCTAAACGGGTCTTGAGGGGTGTTTTGACGGTC</t>
  </si>
  <si>
    <t>AAAACTAGCATGTCCCCTTGGGGCCTCTAAACGGGTCTTGAGGGGTTTTTTGACGAAT</t>
  </si>
  <si>
    <t>AAAACTAGCATACCCCCTTGGGGCCTCTAAACGGGTCTTGAGGGGCCTTTTGACGGAA</t>
  </si>
  <si>
    <t>AAAACTAGCATGCCCCCTTGGGGCCTCTAAACGGGTCTTGAGGGGATTTTTGACGTTT</t>
  </si>
  <si>
    <t>AAAACTAGCATCCCCCCTTGGGGCCTCTAAACGGGTCTTGAGGGGGTTTTTGACGAGA</t>
  </si>
  <si>
    <t>AAAACTAGCATTACCCCTTGGGGCCTCTAAACGGGTCTTGAGGGGACTTTTGACGCTT</t>
  </si>
  <si>
    <t>AAAACTAGCATGCCCCCTTGGGGCCTCTAAACGGGTCTTGAGGGGACTTTTGACGCTG</t>
  </si>
  <si>
    <t>AAAACTAGCATCTCCCCTTGGGGCCTCTAAACGGGTCTTGAGGGGTATTTTGACGAGT</t>
  </si>
  <si>
    <t>AAAACTAGCATCTCCCCTTGGGGCCTCTAAACGGGTCTTGAGGGGACTTTTGACGGGC</t>
  </si>
  <si>
    <t>AAAACTAGCATCACCCCTTGGGGCCTCTAAACGGGTCTTGAGGGGTCTTTTGACGCTC</t>
  </si>
  <si>
    <t>AAAACTAGCATACCCCCTTGGGGCCTCTAAACGGGTCTTGAGGGGGGTTTTGACGATT</t>
  </si>
  <si>
    <t>AAAACTAGCATGACCCCTTGGGGCCTCTAAACGGGTCTTGAGGGGCCTTTTGACGTTT</t>
  </si>
  <si>
    <t>AAAACTAGCATTCCCCCTTGGGGCCTCTAAACGGGTCTTGAGGGGGATTTTGACGGGT</t>
  </si>
  <si>
    <t>AAAACTAGCATATCCCCTTGGGGCCTCTAAACGGGTCTTGAGGGGACTTTTGACGCGG</t>
  </si>
  <si>
    <t>AAAACTAGCATGCCCCCTTGGGGCCTCTAAACGGGTCTTGAGGGGGTTTTTGACGGAG</t>
  </si>
  <si>
    <t>AAAACTAGCATGTCCCCTTGGGGCCTCTAAACGGGTCTTGAGGGGGTTTTTGACGACT</t>
  </si>
  <si>
    <t>AAAACTAGCATCGCCCCTTGGGGCCTCTAAACGGGTCTTGAGGGGGGTTTTGACGGAG</t>
  </si>
  <si>
    <t>AAAACTAGCATATCCCCTTGGGGCCTCTAAACGGGTCTTGAGGGGTATTTTGACGCAC</t>
  </si>
  <si>
    <t>AAAACTAGCATCCCCCCTTGGGGCCTCTAAACGGGTCTTGAGGGGCTTTTTGACGGGC</t>
  </si>
  <si>
    <t>AAAACTAGCATGGCCCCTTGGGGCCTCTAAACGGGTCTTGAGGGGAGTTTTGACGTGT</t>
  </si>
  <si>
    <t>AAAACTAGCATTGCCCCTTGGGGCCTCTAAACGGGTCTTGAGGGGCCTTTTGACGCCG</t>
  </si>
  <si>
    <t>AAAACTAGCATCACCCCTTGGGGCCTCTAAACGGGTCTTGAGGGGTGTTTTGACGTCT</t>
  </si>
  <si>
    <t>AAAACTAGCATTTCCCCTTGGGGCCTCTAAACGGGTCTTGAGGGGATTTTTGACGTAC</t>
  </si>
  <si>
    <t>AAAACTAGCATCACCCCTTGGGGCCTCTAAACGGGTCTTGAGGGGGGTTTTGACGGGG</t>
  </si>
  <si>
    <t>AAAACTAGCATCTCCCCTTGGGGCCTCTAAACGGGTCTTGAGGGGCTTTTTGACGAAG</t>
  </si>
  <si>
    <t>AAAACTAGCATCCCCCCTTGGGGCCTCTAAACGGGTCTTGAGGGGTATTTTGACGGTG</t>
  </si>
  <si>
    <t>AAAACTAGCATTTCCCCTTGGGGCCTCTAAACGGGTCTTGAGGGGCATTTTGACGCGT</t>
  </si>
  <si>
    <t>AAAACTAGCATTCCCCCTTGGGGCCTCTAAACGGGTCTTGAGGGGATTTTTGACGCGC</t>
  </si>
  <si>
    <t>AAAACTAGCATCGCCCCTTGGGGCCTCTAAACGGGTCTTGAGGGGATTTTTGACGTTC</t>
  </si>
  <si>
    <t>AAAACTAGCATTACCCCTTGGGGCCTCTAAACGGGTCTTGAGGGGTCTTTTGACGAGG</t>
  </si>
  <si>
    <t>AAAACTAGCATGCCCCCTTGGGGCCTCTAAACGGGTCTTGAGGGGGTTTTTGACGACC</t>
  </si>
  <si>
    <t>AAAACTAGCATATCCCCTTGGGGCCTCTAAACGGGTCTTGAGGGGCATTTTGACGAGC</t>
  </si>
  <si>
    <t>AAAACTAGCATTACCCCTTGGGGCCTCTAAACGGGTCTTGAGGGGAATTTTGACGGCC</t>
  </si>
  <si>
    <t>AAAACTAGCATTTCCCCTTGGGGCCTCTAAACGGGTCTTGAGGGGCTTTTTGACGCAT</t>
  </si>
  <si>
    <t>AAAACTAGCATATCCCCTTGGGGCCTCTAAACGGGTCTTGAGGGGTATTTTGACGACC</t>
  </si>
  <si>
    <t>AAAACTAGCATACCCCCTTGGGGCCTCTAAACGGGTCTTGAGGGGCTTTTTGACGCGG</t>
  </si>
  <si>
    <t>AAAACTAGCATATCCCCTTGGGGCCTCTAAACGGGTCTTGAGGGGAGTTTTGACGAAC</t>
  </si>
  <si>
    <t>AAAACTAGCATGACCCCTTGGGGCCTCTAAACGGGTCTTGAGGGGGTTTTTGACGAGC</t>
  </si>
  <si>
    <t>AAAACTAGCATTCCCCCTTGGGGCCTCTAAACGGGTCTTGAGGGGGGTTTTGACGCCA</t>
  </si>
  <si>
    <t>AAAACTAGCATGGCCCCTTGGGGCCTCTAAACGGGTCTTGAGGGGTTTTTTGACGAGG</t>
  </si>
  <si>
    <t>AAAACTAGCATACCCCCTTGGGGCCTCTAAACGGGTCTTGAGGGGTTTTTTGACGGGA</t>
  </si>
  <si>
    <t>AAAACTAGCATGGCCCCTTGGGGCCTCTAAACGGGTCTTGAGGGGTTTTTTGACGTAA</t>
  </si>
  <si>
    <t>AAAACTAGCATCTCCCCTTGGGGCCTCTAAACGGGTCTTGAGGGGCGTTTTGACGCTG</t>
  </si>
  <si>
    <t>AAAACTAGCATGCCCCCTTGGGGCCTCTAAACGGGTCTTGAGGGGTTTTTTGACGGTC</t>
  </si>
  <si>
    <t>AAAACTAGCATACCCCCTTGGGGCCTCTAAACGGGTCTTGAGGGGTATTTTGACGTAC</t>
  </si>
  <si>
    <t>AAAACTAGCATTACCCCTTGGGGCCTCTAAACGGGTCTTGAGGGGGATTTTGACGTTC</t>
  </si>
  <si>
    <t>AAAACTAGCATTTCCCCTTGGGGCCTCTAAACGGGTCTTGAGGGGGCTTTTGACGTCC</t>
  </si>
  <si>
    <t>AAAACTAGCATTACCCCTTGGGGCCTCTAAACGGGTCTTGAGGGGATTTTTGACGAAC</t>
  </si>
  <si>
    <t>AAAACTAGCATTCCCCCTTGGGGCCTCTAAACGGGTCTTGAGGGGATTTTTGACGTTC</t>
  </si>
  <si>
    <t>AAAACTAGCATATCCCCTTGGGGCCTCTAAACGGGTCTTGAGGGGTATTTTGACGCGG</t>
  </si>
  <si>
    <t>AAAACTAGCATGACCCCTTGGGGCCTCTAAACGGGTCTTGAGGGGGGTTTTGACGCTC</t>
  </si>
  <si>
    <t>AAAACTAGCATCACCCCTTGGGGCCTCTAAACGGGTCTTGAGGGGTATTTTGACGGAG</t>
  </si>
  <si>
    <t>AAAACTAGCATGACCCCTTGGGGCCTCTAAACGGGTCTTGAGGGGGATTTTGACGCTC</t>
  </si>
  <si>
    <t>AAAACTAGCATCACCCCTTGGGGCCTCTAAACGGGTCTTGAGGGGCGTTTTGACGAGT</t>
  </si>
  <si>
    <t>AAAACTAGCATGGCCCCTTGGGGCCTCTAAACGGGTCTTGAGGGGACTTTTGACGGGC</t>
  </si>
  <si>
    <t>AAAACTAGCATAGCCCCTTGGGGCCTCTAAACGGGTCTTGAGGGGTCTTTTGACGTTA</t>
  </si>
  <si>
    <t>AAAACTAGCATAACCCCTTGGGGCCTCTAAACGGGTCTTGAGGGGGCTTTTGACGCAC</t>
  </si>
  <si>
    <t>AAAACTAGCATTACCCCTTGGGGCCTCTAAACGGGTCTTGAGGGGATTTTTGACGTAC</t>
  </si>
  <si>
    <t>AAAACTAGCATCACCCCTTGGGGCCTCTAAACGGGTCTTGAGGGGTCTTTTGACGGGC</t>
  </si>
  <si>
    <t>AAAACTAGCATGGCCCCTTGGGGCCTCTAAACGGGTCTTGAGGGGTTTTTTGACGATC</t>
  </si>
  <si>
    <t>AAAACTAGCATATCCCCTTGGGGCCTCTAAACGGGTCTTGAGGGGCGTTTTGACGTAC</t>
  </si>
  <si>
    <t>AAAACTAGCATCGCCCCTTGGGGCCTCTAAACGGGTCTTGAGGGGATTTTTGACGCTC</t>
  </si>
  <si>
    <t>AAAACTAGCATCTCCCCTTGGGGCCTCTAAACGGGTCTTGAGGGGTTTTTTGACGGGA</t>
  </si>
  <si>
    <t>AAAACTAGCATTTCCCCTTGGGGCCTCTAAACGGGTCTTGAGGGGTTTTTTGACGCGC</t>
  </si>
  <si>
    <t>AAAACTAGCATTTCCCCTTGGGGCCTCTAAACGGGTCTTGAGGGGGTTTTTGACGACG</t>
  </si>
  <si>
    <t>AAAACTAGCATGGCCCCTTGGGGCCTCTAAACGGGTCTTGAGGGGTCTTTTGACGTAC</t>
  </si>
  <si>
    <t>AAAACTAGCATTACCCCTTGGGGCCTCTAAACGGGTCTTGAGGGGCCTTTTGACGGGG</t>
  </si>
  <si>
    <t>AAAACTAGCATGCCCCCTTGGGGCCTCTAAACGGGTCTTGAGGGGGTTTTTGACGTGG</t>
  </si>
  <si>
    <t>AAAACTAGCATGTCCCCTTGGGGCCTCTAAACGGGTCTTGAGGGGTTTTTTGACGGTA</t>
  </si>
  <si>
    <t>AAAACTAGCATCTCCCCTTGGGGCCTCTAAACGGGTCTTGAGGGGTATTTTGACGTTC</t>
  </si>
  <si>
    <t>AAAACTAGCATTTCCCCTTGGGGCCTCTAAACGGGTCTTGAGGGGCCTTTTGACGTTT</t>
  </si>
  <si>
    <t>AAAACTAGCATACCCCCTTGGGGCCTCTAAACGGGTCTTGAGGGGTATTTTGACGCGA</t>
  </si>
  <si>
    <t>AAAACTAGCATACCCCCTTGGGGCCTCTAAACGGGTCTTGAGGGGAATTTTGACGTGC</t>
  </si>
  <si>
    <t>AAAACTAGCATCTCCCCTTGGGGCCTCTAAACGGGTCTTGAGGGGGTTTTTGACGTAG</t>
  </si>
  <si>
    <t>AAAACTAGCATAACCCCTTGGGGCCTCTAAACGGGTCTTGAGGGGCGTTTTGACGCGT</t>
  </si>
  <si>
    <t>AAAACTAGCATCGCCCCTTGGGGCCTCTAAACGGGTCTTGAGGGGGTTTTTGACGTCT</t>
  </si>
  <si>
    <t>AAAACTAGCATCTCCCCTTGGGGCCTCTAAACGGGTCTTGAGGGGCATTTTGACGATC</t>
  </si>
  <si>
    <t>AAAACTAGCATAGCCCCTTGGGGCCTCTAAACGGGTCTTGAGGGGGGTTTTGACGGCC</t>
  </si>
  <si>
    <t>AAAACTAGCATCACCCCTTGGGGCCTCTAAACGGGTCTTGAGGGGCATTTTGACGTCA</t>
  </si>
  <si>
    <t>AAAACTAGCATGTCCCCTTGGGGCCTCTAAACGGGTCTTGAGGGGTTTTTTGACGTGC</t>
  </si>
  <si>
    <t>AAAACTAGCATCACCCCTTGGGGCCTCTAAACGGGTCTTGAGGGGTTTTTTGACGCCC</t>
  </si>
  <si>
    <t>AAAACTAGCATTTCCCCTTGGGGCCTCTAAACGGGTCTTGAGGGGTCTTTTGACGCGG</t>
  </si>
  <si>
    <t>AAAACTAGCATAGCCCCTTGGGGCCTCTAAACGGGTCTTGAGGGGACTTTTGACGTGG</t>
  </si>
  <si>
    <t>AAAACTAGCATTCCCCCTTGGGGCCTCTAAACGGGTCTTGAGGGGTCTTTTGACGCGC</t>
  </si>
  <si>
    <t>AAAACTAGCATGTCCCCTTGGGGCCTCTAAACGGGTCTTGAGGGGTGTTTTGACGGTT</t>
  </si>
  <si>
    <t>AAAACTAGCATGTCCCCTTGGGGCCTCTAAACGGGTCTTGAGGGGAATTTTGACGGTC</t>
  </si>
  <si>
    <t>AAAACTAGCATTGCCCCTTGGGGCCTCTAAACGGGTCTTGAGGGGGGTTTTGACGGTG</t>
  </si>
  <si>
    <t>AAAACTAGCATGACCCCTTGGGGCCTCTAAACGGGTCTTGAGGGGGCTTTTGACGCCT</t>
  </si>
  <si>
    <t>AAAACTAGCATGCCCCCTTGGGGCCTCTAAACGGGTCTTGAGGGGAATTTTGACGCAC</t>
  </si>
  <si>
    <t>AAAACTAGCATGTCCCCTTGGGGCCTCTAAACGGGTCTTGAGGGGTTTTTTGACGATT</t>
  </si>
  <si>
    <t>AAAACTAGCATTGCCCCTTGGGGCCTCTAAACGGGTCTTGAGGGGTTTTTTGACGTTG</t>
  </si>
  <si>
    <t>AAAACTAGCATTTCCCCTTGGGGCCTCTAAACGGGTCTTGAGGGGTATTTTGACGGTG</t>
  </si>
  <si>
    <t>AAAACTAGCATGTCCCCTTGGGGCCTCTAAACGGGTCTTGAGGGGCATTTTGACGCGT</t>
  </si>
  <si>
    <t>AAAACTAGCATGCCCCCTTGGGGCCTCTAAACGGGTCTTGAGGGGTATTTTGACGTCC</t>
  </si>
  <si>
    <t>AAAACTAGCATTACCCCTTGGGGCCTCTAAACGGGTCTTGAGGGGTATTTTGACGGTG</t>
  </si>
  <si>
    <t>AAAACTAGCATCACCCCTTGGGGCCTCTAAACGGGTCTTGAGGGGGATTTTGACGGGC</t>
  </si>
  <si>
    <t>AAAACTAGCATTACCCCTTGGGGCCTCTAAACGGGTCTTGAGGGGGTTTTTGACGCGA</t>
  </si>
  <si>
    <t>AAAACTAGCATTTCCCCTTGGGGCCTCTAAACGGGTCTTGAGGGGGCTTTTGACGTAT</t>
  </si>
  <si>
    <t>AAAACTAGCATCACCCCTTGGGGCCTCTAAACGGGTCTTGAGGGGAATTTTGACGGGG</t>
  </si>
  <si>
    <t>AAAACTAGCATTGCCCCTTGGGGCCTCTAAACGGGTCTTGAGGGGTTTTTTGACGTAG</t>
  </si>
  <si>
    <t>AAAACTAGCATTTCCCCTTGGGGCCTCTAAACGGGTCTTGAGGGGCCTTTTGACGATT</t>
  </si>
  <si>
    <t>AAAACTAGCATATCCCCTTGGGGCCTCTAAACGGGTCTTGAGGGGACTTTTGACGCAA</t>
  </si>
  <si>
    <t>AAAACTAGCATGTCCCCTTGGGGCCTCTAAACGGGTCTTGAGGGGGATTTTGACGAAG</t>
  </si>
  <si>
    <t>AAAACTAGCATCGCCCCTTGGGGCCTCTAAACGGGTCTTGAGGGGGGTTTTGACGTTA</t>
  </si>
  <si>
    <t>AAAACTAGCATTGCCCCTTGGGGCCTCTAAACGGGTCTTGAGGGGGGTTTTGACGGTC</t>
  </si>
  <si>
    <t>AAAACTAGCATGTCCCCTTGGGGCCTCTAAACGGGTCTTGAGGGGGTTTTTGACGGGT</t>
  </si>
  <si>
    <t>AAAACTAGCATAGCCCCTTGGGGCCTCTAAACGGGTCTTGAGGGGTATTTTGACGTTC</t>
  </si>
  <si>
    <t>AAAACTAGCATTTCCCCTTGGGGCCTCTAAACGGGTCTTGAGGGGTTTTTTGACGGTG</t>
  </si>
  <si>
    <t>AAAACTAGCATTCCCCCTTGGGGCCTCTAAACGGGTCTTGAGGGGCGTTTTGACGGCG</t>
  </si>
  <si>
    <t>AAAACTAGCATGGCCCCTTGGGGCCTCTAAACGGGTCTTGAGGGGCTTTTTGACGTCC</t>
  </si>
  <si>
    <t>AAAACTAGCATCACCCCTTGGGGCCTCTAAACGGGTCTTGAGGGGTTTTTTGACGTTG</t>
  </si>
  <si>
    <t>AAAACTAGCATATCCCCTTGGGGCCTCTAAACGGGTCTTGAGGGGGTTTTTGACGGTC</t>
  </si>
  <si>
    <t>AAAACTAGCATTACCCCTTGGGGCCTCTAAACGGGTCTTGAGGGGTTTTTTGACGCAA</t>
  </si>
  <si>
    <t>AAAACTAGCATAACCCCTTGGGGCCTCTAAACGGGTCTTGAGGGGTTTTTTGACGTTG</t>
  </si>
  <si>
    <t>AAAACTAGCATATCCCCTTGGGGCCTCTAAACGGGTCTTGAGGGGATTTTTGACGACT</t>
  </si>
  <si>
    <t>AAAACTAGCATTACCCCTTGGGGCCTCTAAACGGGTCTTGAGGGGTCTTTTGACGTTC</t>
  </si>
  <si>
    <t>AAAACTAGCATAGCCCCTTGGGGCCTCTAAACGGGTCTTGAGGGGGTTTTTGACGTAA</t>
  </si>
  <si>
    <t>AAAACTAGCATGCCCCCTTGGGGCCTCTAAACGGGTCTTGAGGGGTATTTTGACGATT</t>
  </si>
  <si>
    <t>AAAACTAGCATCTCCCCTTGGGGCCTCTAAACGGGTCTTGAGGGGTGTTTTGACGTGT</t>
  </si>
  <si>
    <t>AAAACTAGCATATCCCCTTGGGGCCTCTAAACGGGTCTTGAGGGGGATTTTGACGCCA</t>
  </si>
  <si>
    <t>AAAACTAGCATACCCCCTTGGGGCCTCTAAACGGGTCTTGAGGGGTTTTTTGACGCTC</t>
  </si>
  <si>
    <t>AAAACTAGCATGGCCCCTTGGGGCCTCTAAACGGGTCTTGAGGGGTTTTTTGACGTTG</t>
  </si>
  <si>
    <t>AAAACTAGCATGTCCCCTTGGGGCCTCTAAACGGGTCTTGAGGGGGCTTTTGACGTAC</t>
  </si>
  <si>
    <t>AAAACTAGCATAACCCCTTGGGGCCTCTAAACGGGTCTTGAGGGGCTTTTTGACGTTG</t>
  </si>
  <si>
    <t>AAAACTAGCATTTCCCCTTGGGGCCTCTAAACGGGTCTTGAGGGGTTTTTTGACGGTA</t>
  </si>
  <si>
    <t>AAAACTAGCATAGCCCCTTGGGGCCTCTAAACGGGTCTTGAGGGGTTTTTTGACGTTG</t>
  </si>
  <si>
    <t>AAAACTAGCATCCCCCCTTGGGGCCTCTAAACGGGTCTTGAGGGGGATTTTGACGCGG</t>
  </si>
  <si>
    <t>AAAACTAGCATGCCCCCTTGGGGCCTCTAAACGGGTCTTGAGGGGTATTTTGACGGTG</t>
  </si>
  <si>
    <t>AAAACTAGCATCACCCCTTGGGGCCTCTAAACGGGTCTTGAGGGGGTTTTTGACGAGG</t>
  </si>
  <si>
    <t>AAAACTAGCATTGCCCCTTGGGGCCTCTAAACGGGTCTTGAGGGGTATTTTGACGAGA</t>
  </si>
  <si>
    <t>AAAACTAGCATGGCCCCTTGGGGCCTCTAAACGGGTCTTGAGGGGATTTTTGACGAGC</t>
  </si>
  <si>
    <t>AAAACTAGCATATCCCCTTGGGGCCTCTAAACGGGTCTTGAGGGGTTTTTTGACGTTG</t>
  </si>
  <si>
    <t>AAAACTAGCATCGCCCCTTGGGGCCTCTAAACGGGTCTTGAGGGGCCTTTTGACGCCT</t>
  </si>
  <si>
    <t>AAAACTAGCATTCCCCCTTGGGGCCTCTAAACGGGTCTTGAGGGGAGTTTTGACGATT</t>
  </si>
  <si>
    <t>AAAACTAGCATCGCCCCTTGGGGCCTCTAAACGGGTCTTGAGGGGGGTTTTGACGCTT</t>
  </si>
  <si>
    <t>AAAACTAGCATTTCCCCTTGGGGCCTCTAAACGGGTCTTGAGGGGATTTTTGACGGGT</t>
  </si>
  <si>
    <t>AAAACTAGCATCCCCCCTTGGGGCCTCTAAACGGGTCTTGAGGGGGCTTTTGACGAGC</t>
  </si>
  <si>
    <t>AAAACTAGCATGGCCCCTTGGGGCCTCTAAACGGGTCTTGAGGGGCATTTTGACGGCG</t>
  </si>
  <si>
    <t>AAAACTAGCATATCCCCTTGGGGCCTCTAAACGGGTCTTGAGGGGGATTTTGACGGTA</t>
  </si>
  <si>
    <t>AAAACTAGCATAACCCCTTGGGGCCTCTAAACGGGTCTTGAGGGGCTTTTTGACGTGT</t>
  </si>
  <si>
    <t>AAAACTAGCATTGCCCCTTGGGGCCTCTAAACGGGTCTTGAGGGGCTTTTTGACGTGT</t>
  </si>
  <si>
    <t>AAAACTAGCATAGCCCCTTGGGGCCTCTAAACGGGTCTTGAGGGGACTTTTGACGTCA</t>
  </si>
  <si>
    <t>AAAACTAGCATTGCCCCTTGGGGCCTCTAAACGGGTCTTGAGGGGGTTTTTGACGATC</t>
  </si>
  <si>
    <t>AAAACTAGCATGACCCCTTGGGGCCTCTAAACGGGTCTTGAGGGGTATTTTGACGCAT</t>
  </si>
  <si>
    <t>AAAACTAGCATAACCCCTTGGGGCCTCTAAACGGGTCTTGAGGGGCCTTTTGACGTGC</t>
  </si>
  <si>
    <t>AAAACTAGCATGTCCCCTTGGGGCCTCTAAACGGGTCTTGAGGGGCATTTTGACGGCT</t>
  </si>
  <si>
    <t>AAAACTAGCATTTCCCCTTGGGGCCTCTAAACGGGTCTTGAGGGGCCTTTTGACGCTC</t>
  </si>
  <si>
    <t>AAAACTAGCATACCCCCTTGGGGCCTCTAAACGGGTCTTGAGGGGCATTTTGACGGTC</t>
  </si>
  <si>
    <t>AAAACTAGCATTTCCCCTTGGGGCCTCTAAACGGGTCTTGAGGGGGCTTTTGACGATC</t>
  </si>
  <si>
    <t>AAAACTAGCATGCCCCCTTGGGGCCTCTAAACGGGTCTTGAGGGGTATTTTGACGTTC</t>
  </si>
  <si>
    <t>AAAACTAGCATGACCCCTTGGGGCCTCTAAACGGGTCTTGAGGGGAATTTTGACGTTT</t>
  </si>
  <si>
    <t>AAAACTAGCATAACCCCTTGGGGCCTCTAAACGGGTCTTGAGGGGAATTTTGACGCTA</t>
  </si>
  <si>
    <t>AAAACTAGCATCTCCCCTTGGGGCCTCTAAACGGGTCTTGAGGGGGTTTTTGACGGTC</t>
  </si>
  <si>
    <t>AAAACTAGCATCTCCCCTTGGGGCCTCTAAACGGGTCTTGAGGGGAATTTTGACGTCT</t>
  </si>
  <si>
    <t>AAAACTAGCATAGCCCCTTGGGGCCTCTAAACGGGTCTTGAGGGGCCTTTTGACGGTC</t>
  </si>
  <si>
    <t>AAAACTAGCATCCCCCCTTGGGGCCTCTAAACGGGTCTTGAGGGGGCTTTTGACGCTA</t>
  </si>
  <si>
    <t>AAAACTAGCATACCCCCTTGGGGCCTCTAAACGGGTCTTGAGGGGATTTTTGACGATG</t>
  </si>
  <si>
    <t>AAAACTAGCATCTCCCCTTGGGGCCTCTAAACGGGTCTTGAGGGGGCTTTTGACGGGG</t>
  </si>
  <si>
    <t>AAAACTAGCATAGCCCCTTGGGGCCTCTAAACGGGTCTTGAGGGGTTTTTTGACGCAT</t>
  </si>
  <si>
    <t>AAAACTAGCATCACCCCTTGGGGCCTCTAAACGGGTCTTGAGGGGTTTTTTGACGTAC</t>
  </si>
  <si>
    <t>AAAACTAGCATTCCCCCTTGGGGCCTCTAAACGGGTCTTGAGGGGCATTTTGACGTCA</t>
  </si>
  <si>
    <t>AAAACTAGCATAACCCCTTGGGGCCTCTAAACGGGTCTTGAGGGGCTTTTTGACGTAC</t>
  </si>
  <si>
    <t>AAAACTAGCATTGCCCCTTGGGGCCTCTAAACGGGTCTTGAGGGGGCTTTTGACGGGG</t>
  </si>
  <si>
    <t>AAAACTAGCATTCCCCCTTGGGGCCTCTAAACGGGTCTTGAGGGGAATTTTGACGCAG</t>
  </si>
  <si>
    <t>AAAACTAGCATGACCCCTTGGGGCCTCTAAACGGGTCTTGAGGGGATTTTTGACGGTG</t>
  </si>
  <si>
    <t>AAAACTAGCATCTCCCCTTGGGGCCTCTAAACGGGTCTTGAGGGGCCTTTTGACGTAA</t>
  </si>
  <si>
    <t>AAAACTAGCATTTCCCCTTGGGGCCTCTAAACGGGTCTTGAGGGGTATTTTGACGCTA</t>
  </si>
  <si>
    <t>AAAACTAGCATTTCCCCTTGGGGCCTCTAAACGGGTCTTGAGGGGTATTTTGACGCCC</t>
  </si>
  <si>
    <t>AAAACTAGCATTCCCCCTTGGGGCCTCTAAACGGGTCTTGAGGGGCCTTTTGACGCCG</t>
  </si>
  <si>
    <t>AAAACTAGCATACCCCCTTGGGGCCTCTAAACGGGTCTTGAGGGGTGTTTTGACGGGG</t>
  </si>
  <si>
    <t>AAAACTAGCATCACCCCTTGGGGCCTCTAAACGGGTCTTGAGGGGTATTTTGACGATG</t>
  </si>
  <si>
    <t>AAAACTAGCATTGCCCCTTGGGGCCTCTAAACGGGTCTTGAGGGGGTTTTTGACGAAG</t>
  </si>
  <si>
    <t>AAAACTAGCATATCCCCTTGGGGCCTCTAAACGGGTCTTGAGGGGATTTTTGACGCGG</t>
  </si>
  <si>
    <t>AAAACTAGCATCACCCCTTGGGGCCTCTAAACGGGTCTTGAGGGGGTTTTTGACGATT</t>
  </si>
  <si>
    <t>AAAACTAGCATTCCCCCTTGGGGCCTCTAAACGGGTCTTGAGGGGAATTTTGACGCGC</t>
  </si>
  <si>
    <t>AAAACTAGCATATCCCCTTGGGGCCTCTAAACGGGTCTTGAGGGGATTTTTGACGAGC</t>
  </si>
  <si>
    <t>AAAACTAGCATTTCCCCTTGGGGCCTCTAAACGGGTCTTGAGGGGCGTTTTGACGGGT</t>
  </si>
  <si>
    <t>AAAACTAGCATTTCCCCTTGGGGCCTCTAAACGGGTCTTGAGGGGGATTTTGACGTGC</t>
  </si>
  <si>
    <t>AAAACTAGCATTCCCCCTTGGGGCCTCTAAACGGGTCTTGAGGGGTTTTTTGACGTGG</t>
  </si>
  <si>
    <t>AAAACTAGCATATCCCCTTGGGGCCTCTAAACGGGTCTTGAGGGGTATTTTGACGTCA</t>
  </si>
  <si>
    <t>AAAACTAGCATTGCCCCTTGGGGCCTCTAAACGGGTCTTGAGGGGGCTTTTGACGCCT</t>
  </si>
  <si>
    <t>AAAACTAGCATCTCCCCTTGGGGCCTCTAAACGGGTCTTGAGGGGTGTTTTGACGCTA</t>
  </si>
  <si>
    <t>AAAACTAGCATAGCCCCTTGGGGCCTCTAAACGGGTCTTGAGGGGATTTTTGACGATC</t>
  </si>
  <si>
    <t>AAAACTAGCATGGCCCCTTGGGGCCTCTAAACGGGTCTTGAGGGGGATTTTGACGAGG</t>
  </si>
  <si>
    <t>AAAACTAGCATATCCCCTTGGGGCCTCTAAACGGGTCTTGAGGGGAGTTTTGACGAAT</t>
  </si>
  <si>
    <t>AAAACTAGCATCACCCCTTGGGGCCTCTAAACGGGTCTTGAGGGGGTTTTTGACGGTG</t>
  </si>
  <si>
    <t>AAAACTAGCATATCCCCTTGGGGCCTCTAAACGGGTCTTGAGGGGTATTTTGACGCCA</t>
  </si>
  <si>
    <t>AAAACTAGCATGACCCCTTGGGGCCTCTAAACGGGTCTTGAGGGGATTTTTGACGTAC</t>
  </si>
  <si>
    <t>AAAACTAGCATGACCCCTTGGGGCCTCTAAACGGGTCTTGAGGGGAATTTTGACGCTG</t>
  </si>
  <si>
    <t>AAAACTAGCATCACCCCTTGGGGCCTCTAAACGGGTCTTGAGGGGAATTTTGACGTTT</t>
  </si>
  <si>
    <t>AAAACTAGCATTGCCCCTTGGGGCCTCTAAACGGGTCTTGAGGGGGTTTTTGACGGGC</t>
  </si>
  <si>
    <t>AAAACTAGCATTTCCCCTTGGGGCCTCTAAACGGGTCTTGAGGGGCTTTTTGACGGTC</t>
  </si>
  <si>
    <t>AAAACTAGCATTACCCCTTGGGGCCTCTAAACGGGTCTTGAGGGGGTTTTTGACGGCT</t>
  </si>
  <si>
    <t>AAAACTAGCATTCCCCCTTGGGGCCTCTAAACGGGTCTTGAGGGGGTTTTTGACGATC</t>
  </si>
  <si>
    <t>AAAACTAGCATTACCCCTTGGGGCCTCTAAACGGGTCTTGAGGGGGTTTTTGACGTAG</t>
  </si>
  <si>
    <t>AAAACTAGCATACCCCCTTGGGGCCTCTAAACGGGTCTTGAGGGGGTTTTTGACGTAC</t>
  </si>
  <si>
    <t>AAAACTAGCATTTCCCCTTGGGGCCTCTAAACGGGTCTTGAGGGGCGTTTTGACGTGC</t>
  </si>
  <si>
    <t>AAAACTAGCATTACCCCTTGGGGCCTCTAAACGGGTCTTGAGGGGAATTTTGACGGGG</t>
  </si>
  <si>
    <t>AAAACTAGCATCGCCCCTTGGGGCCTCTAAACGGGTCTTGAGGGGTGTTTTGACGGGG</t>
  </si>
  <si>
    <t>AAAACTAGCATCGCCCCTTGGGGCCTCTAAACGGGTCTTGAGGGGCATTTTGACGTTG</t>
  </si>
  <si>
    <t>AAAACTAGCATGCCCCCTTGGGGCCTCTAAACGGGTCTTGAGGGGGTTTTTGACGGTC</t>
  </si>
  <si>
    <t>AAAACTAGCATTGCCCCTTGGGGCCTCTAAACGGGTCTTGAGGGGTTTTTTGACGCAC</t>
  </si>
  <si>
    <t>AAAACTAGCATCACCCCTTGGGGCCTCTAAACGGGTCTTGAGGGGGCTTTTGACGTGG</t>
  </si>
  <si>
    <t>AAAACTAGCATAGCCCCTTGGGGCCTCTAAACGGGTCTTGAGGGGGCTTTTGACGGAA</t>
  </si>
  <si>
    <t>AAAACTAGCATTTCCCCTTGGGGCCTCTAAACGGGTCTTGAGGGGTGTTTTGACGTCT</t>
  </si>
  <si>
    <t>AAAACTAGCATATCCCCTTGGGGCCTCTAAACGGGTCTTGAGGGGTCTTTTGACGTCT</t>
  </si>
  <si>
    <t>AAAACTAGCATATCCCCTTGGGGCCTCTAAACGGGTCTTGAGGGGGTTTTTGACGGAG</t>
  </si>
  <si>
    <t>AAAACTAGCATCTCCCCTTGGGGCCTCTAAACGGGTCTTGAGGGGTTTTTTGACGTAT</t>
  </si>
  <si>
    <t>AAAACTAGCATTTCCCCTTGGGGCCTCTAAACGGGTCTTGAGGGGGTTTTTGACGGTC</t>
  </si>
  <si>
    <t>AAAACTAGCATAACCCCTTGGGGCCTCTAAACGGGTCTTGAGGGGGTTTTTGACGTGC</t>
  </si>
  <si>
    <t>AAAACTAGCATCTCCCCTTGGGGCCTCTAAACGGGTCTTGAGGGGGATTTTGACGTTT</t>
  </si>
  <si>
    <t>AAAACTAGCATGCCCCCTTGGGGCCTCTAAACGGGTCTTGAGGGGTATTTTGACGCGA</t>
  </si>
  <si>
    <t>AAAACTAGCATGTCCCCTTGGGGCCTCTAAACGGGTCTTGAGGGGTTTTTTGACGTTC</t>
  </si>
  <si>
    <t>AAAACTAGCATGGCCCCTTGGGGCCTCTAAACGGGTCTTGAGGGGTGTTTTGACGTCT</t>
  </si>
  <si>
    <t>AAAACTAGCATTGCCCCTTGGGGCCTCTAAACGGGTCTTGAGGGGTGTTTTGACGTCC</t>
  </si>
  <si>
    <t>AAAACTAGCATGACCCCTTGGGGCCTCTAAACGGGTCTTGAGGGGTTTTTTGACGTGC</t>
  </si>
  <si>
    <t>AAAACTAGCATTCCCCCTTGGGGCCTCTAAACGGGTCTTGAGGGGTTTTTTGACGCGT</t>
  </si>
  <si>
    <t>AAAACTAGCATGCCCCCTTGGGGCCTCTAAACGGGTCTTGAGGGGACTTTTGACGTTA</t>
  </si>
  <si>
    <t>AAAACTAGCATGTCCCCTTGGGGCCTCTAAACGGGTCTTGAGGGGGTTTTTGACGGTT</t>
  </si>
  <si>
    <t>AAAACTAGCATCACCCCTTGGGGCCTCTAAACGGGTCTTGAGGGGCATTTTGACGAAG</t>
  </si>
  <si>
    <t>AAAACTAGCATTCCCCCTTGGGGCCTCTAAACGGGTCTTGAGGGGTTTTTTGACGAAT</t>
  </si>
  <si>
    <t>AAAACTAGCATTCCCCCTTGGGGCCTCTAAACGGGTCTTGAGGGGCGTTTTGACGGGA</t>
  </si>
  <si>
    <t>AAAACTAGCATTTCCCCTTGGGGCCTCTAAACGGGTCTTGAGGGGAGTTTTGACGCTT</t>
  </si>
  <si>
    <t>AAAACTAGCATTTCCCCTTGGGGCCTCTAAACGGGTCTTGAGGGGTCTTTTGACGGGC</t>
  </si>
  <si>
    <t>AAAACTAGCATTCCCCCTTGGGGCCTCTAAACGGGTCTTGAGGGGGTTTTTGACGCTA</t>
  </si>
  <si>
    <t>AAAACTAGCATTACCCCTTGGGGCCTCTAAACGGGTCTTGAGGGGCGTTTTGACGTAC</t>
  </si>
  <si>
    <t>AAAACTAGCATTTCCCCTTGGGGCCTCTAAACGGGTCTTGAGGGGTCTTTTGACGGTT</t>
  </si>
  <si>
    <t>AAAACTAGCATTTCCCCTTGGGGCCTCTAAACGGGTCTTGAGGGGGCTTTTGACGGTT</t>
  </si>
  <si>
    <t>AAAACTAGCATGACCCCTTGGGGCCTCTAAACGGGTCTTGAGGGGGGTTTTGACGGTT</t>
  </si>
  <si>
    <t>AAAACTAGCATGCCCCCTTGGGGCCTCTAAACGGGTCTTGAGGGGAATTTTGACGCTG</t>
  </si>
  <si>
    <t>AAAACTAGCATCACCCCTTGGGGCCTCTAAACGGGTCTTGAGGGGCATTTTGACGCGA</t>
  </si>
  <si>
    <t>AAAACTAGCATAACCCCTTGGGGCCTCTAAACGGGTCTTGAGGGGTTTTTTGACGGTG</t>
  </si>
  <si>
    <t>AAAACTAGCATCCCCCCTTGGGGCCTCTAAACGGGTCTTGAGGGGGGTTTTGACGGCT</t>
  </si>
  <si>
    <t>AAAACTAGCATAGCCCCTTGGGGCCTCTAAACGGGTCTTGAGGGGACTTTTGACGTAC</t>
  </si>
  <si>
    <t>AAAACTAGCATATCCCCTTGGGGCCTCTAAACGGGTCTTGAGGGGTATTTTGACGATA</t>
  </si>
  <si>
    <t>AAAACTAGCATAACCCCTTGGGGCCTCTAAACGGGTCTTGAGGGGTTTTTTGACGCTA</t>
  </si>
  <si>
    <t>AAAACTAGCATTTCCCCTTGGGGCCTCTAAACGGGTCTTGAGGGGCCTTTTGACGCAC</t>
  </si>
  <si>
    <t>AAAACTAGCATCTCCCCTTGGGGCCTCTAAACGGGTCTTGAGGGGTTTTTTGACGTTT</t>
  </si>
  <si>
    <t>AAAACTAGCATTTCCCCTTGGGGCCTCTAAACGGGTCTTGAGGGGGGTTTTGACGAGT</t>
  </si>
  <si>
    <t>AAAACTAGCATCCCCCCTTGGGGCCTCTAAACGGGTCTTGAGGGGGTTTTTGACGTGG</t>
  </si>
  <si>
    <t>AAAACTAGCATCTCCCCTTGGGGCCTCTAAACGGGTCTTGAGGGGTTTTTTGACGTGC</t>
  </si>
  <si>
    <t>AAAACTAGCATCACCCCTTGGGGCCTCTAAACGGGTCTTGAGGGGTATTTTGACGGAA</t>
  </si>
  <si>
    <t>AAAACTAGCATGACCCCTTGGGGCCTCTAAACGGGTCTTGAGGGGGTTTTTGACGCCT</t>
  </si>
  <si>
    <t>AAAACTAGCATGCCCCCTTGGGGCCTCTAAACGGGTCTTGAGGGGTTTTTTGACGGCA</t>
  </si>
  <si>
    <t>AAAACTAGCATACCCCCTTGGGGCCTCTAAACGGGTCTTGAGGGGGCTTTTGACGAGC</t>
  </si>
  <si>
    <t>AAAACTAGCATTTCCCCTTGGGGCCTCTAAACGGGTCTTGAGGGGGTTTTTGACGCCT</t>
  </si>
  <si>
    <t>AAAACTAGCATTACCCCTTGGGGCCTCTAAACGGGTCTTGAGGGGCTTTTTGACGGCC</t>
  </si>
  <si>
    <t>AAAACTAGCATTGCCCCTTGGGGCCTCTAAACGGGTCTTGAGGGGTTTTTTGACGTCC</t>
  </si>
  <si>
    <t>AAAACTAGCATTACCCCTTGGGGCCTCTAAACGGGTCTTGAGGGGATTTTTGACGAAT</t>
  </si>
  <si>
    <t>AAAACTAGCATATCCCCTTGGGGCCTCTAAACGGGTCTTGAGGGGTTTTTTGACGTGA</t>
  </si>
  <si>
    <t>AAAACTAGCATGTCCCCTTGGGGCCTCTAAACGGGTCTTGAGGGGGTTTTTGACGATC</t>
  </si>
  <si>
    <t>AAAACTAGCATTTCCCCTTGGGGCCTCTAAACGGGTCTTGAGGGGGTTTTTGACGCAC</t>
  </si>
  <si>
    <t>AAAACTAGCATGCCCCCTTGGGGCCTCTAAACGGGTCTTGAGGGGTATTTTGACGTAT</t>
  </si>
  <si>
    <t>AAAACTAGCATACCCCCTTGGGGCCTCTAAACGGGTCTTGAGGGGATTTTTGACGTCT</t>
  </si>
  <si>
    <t>AAAACTAGCATAACCCCTTGGGGCCTCTAAACGGGTCTTGAGGGGGTTTTTGACGATC</t>
  </si>
  <si>
    <t>AAAACTAGCATTACCCCTTGGGGCCTCTAAACGGGTCTTGAGGGGCTTTTTGACGGGG</t>
  </si>
  <si>
    <t>AAAACTAGCATGACCCCTTGGGGCCTCTAAACGGGTCTTGAGGGGTCTTTTGACGCTC</t>
  </si>
  <si>
    <t>AAAACTAGCATTTCCCCTTGGGGCCTCTAAACGGGTCTTGAGGGGTATTTTGACGTCC</t>
  </si>
  <si>
    <t>AAAACTAGCATACCCCCTTGGGGCCTCTAAACGGGTCTTGAGGGGTATTTTGACGGGG</t>
  </si>
  <si>
    <t>AAAACTAGCATCTCCCCTTGGGGCCTCTAAACGGGTCTTGAGGGGAATTTTGACGTTG</t>
  </si>
  <si>
    <t>AAAACTAGCATCACCCCTTGGGGCCTCTAAACGGGTCTTGAGGGGGCTTTTGACGGTC</t>
  </si>
  <si>
    <t>AAAACTAGCATTTCCCCTTGGGGCCTCTAAACGGGTCTTGAGGGGTTTTTTGACGCCC</t>
  </si>
  <si>
    <t>AAAACTAGCATTCCCCCTTGGGGCCTCTAAACGGGTCTTGAGGGGCGTTTTGACGCGA</t>
  </si>
  <si>
    <t>AAAACTAGCATACCCCCTTGGGGCCTCTAAACGGGTCTTGAGGGGTATTTTGACGATT</t>
  </si>
  <si>
    <t>AAAACTAGCATGACCCCTTGGGGCCTCTAAACGGGTCTTGAGGGGGTTTTTGACGCTG</t>
  </si>
  <si>
    <t>AAAACTAGCATTTCCCCTTGGGGCCTCTAAACGGGTCTTGAGGGGTTTTTTGACGAAG</t>
  </si>
  <si>
    <t>AAAACTAGCATGACCCCTTGGGGCCTCTAAACGGGTCTTGAGGGGGTTTTTGACGCTC</t>
  </si>
  <si>
    <t>AAAACTAGCATACCCCCTTGGGGCCTCTAAACGGGTCTTGAGGGGGATTTTGACGTTC</t>
  </si>
  <si>
    <t>AAAACTAGCATAACCCCTTGGGGCCTCTAAACGGGTCTTGAGGGGTTTTTTGACGTGC</t>
  </si>
  <si>
    <t>AAAACTAGCATAACCCCTTGGGGCCTCTAAACGGGTCTTGAGGGGTTTTTTGACGCCT</t>
  </si>
  <si>
    <t>AAAACTAGCATGTCCCCTTGGGGCCTCTAAACGGGTCTTGAGGGGTTTTTTGACGTAC</t>
  </si>
  <si>
    <t>AAAACTAGCATGCCCCCTTGGGGCCTCTAAACGGGTCTTGAGGGGTTTTTTGACGCGC</t>
  </si>
  <si>
    <t>AAAACTAGCATCACCCCTTGGGGCCTCTAAACGGGTCTTGAGGGGGATTTTGACGTTT</t>
  </si>
  <si>
    <t>AAAACTAGCATTACCCCTTGGGGCCTCTAAACGGGTCTTGAGGGGTCTTTTGACGGTG</t>
  </si>
  <si>
    <t>AAAACTAGCATTACCCCTTGGGGCCTCTAAACGGGTCTTGAGGGGTCTTTTGACGGGG</t>
  </si>
  <si>
    <t>AAAACTAGCATGGCCCCTTGGGGCCTCTAAACGGGTCTTGAGGGGGATTTTGACGCGC</t>
  </si>
  <si>
    <t>AAAACTAGCATTCCCCCTTGGGGCCTCTAAACGGGTCTTGAGGGGCATTTTGACGATC</t>
  </si>
  <si>
    <t>AAAACTAGCATATCCCCTTGGGGCCTCTAAACGGGTCTTGAGGGGGCTTTTGACGATC</t>
  </si>
  <si>
    <t>AAAACTAGCATCACCCCTTGGGGCCTCTAAACGGGTCTTGAGGGGGTTTTTGACGGTA</t>
  </si>
  <si>
    <t>AAAACTAGCATGGCCCCTTGGGGCCTCTAAACGGGTCTTGAGGGGCTTTTTGACGTTA</t>
  </si>
  <si>
    <t>AAAACTAGCATGACCCCTTGGGGCCTCTAAACGGGTCTTGAGGGGGTTTTTGACGGGA</t>
  </si>
  <si>
    <t>AAAACTAGCATGGCCCCTTGGGGCCTCTAAACGGGTCTTGAGGGGTGTTTTGACGAAG</t>
  </si>
  <si>
    <t>AAAACTAGCATGACCCCTTGGGGCCTCTAAACGGGTCTTGAGGGGGGTTTTGACGCGC</t>
  </si>
  <si>
    <t>AAAACTAGCATAACCCCTTGGGGCCTCTAAACGGGTCTTGAGGGGTCTTTTGACGGTA</t>
  </si>
  <si>
    <t>AAAACTAGCATTGCCCCTTGGGGCCTCTAAACGGGTCTTGAGGGGTATTTTGACGGGG</t>
  </si>
  <si>
    <t>AAAACTAGCATTGCCCCTTGGGGCCTCTAAACGGGTCTTGAGGGGCTTTTTGACGGGG</t>
  </si>
  <si>
    <t>AAAACTAGCATCACCCCTTGGGGCCTCTAAACGGGTCTTGAGGGGGGTTTTGACGGTG</t>
  </si>
  <si>
    <t>AAAACTAGCATTCCCCCTTGGGGCCTCTAAACGGGTCTTGAGGGGGCTTTTGACGACG</t>
  </si>
  <si>
    <t>AAAACTAGCATGACCCCTTGGGGCCTCTAAACGGGTCTTGAGGGGGATTTTGACGTGT</t>
  </si>
  <si>
    <t>AAAACTAGCATGTCCCCTTGGGGCCTCTAAACGGGTCTTGAGGGGTGTTTTGACGGCA</t>
  </si>
  <si>
    <t>AAAACTAGCATCTCCCCTTGGGGCCTCTAAACGGGTCTTGAGGGGATTTTTGACGTAG</t>
  </si>
  <si>
    <t>AAAACTAGCATGTCCCCTTGGGGCCTCTAAACGGGTCTTGAGGGGTATTTTGACGCTC</t>
  </si>
  <si>
    <t>AAAACTAGCATCTCCCCTTGGGGCCTCTAAACGGGTCTTGAGGGGTATTTTGACGTAA</t>
  </si>
  <si>
    <t>AAAACTAGCATATCCCCTTGGGGCCTCTAAACGGGTCTTGAGGGGTCTTTTGACGATT</t>
  </si>
  <si>
    <t>AAAACTAGCATCACCCCTTGGGGCCTCTAAACGGGTCTTGAGGGGTTTTTTGACGAAA</t>
  </si>
  <si>
    <t>AAAACTAGCATGCCCCCTTGGGGCCTCTAAACGGGTCTTGAGGGGCTTTTTGACGGGC</t>
  </si>
  <si>
    <t>AAAACTAGCATATCCCCTTGGGGCCTCTAAACGGGTCTTGAGGGGTTTTTTGACGGTG</t>
  </si>
  <si>
    <t>AAAACTAGCATCACCCCTTGGGGCCTCTAAACGGGTCTTGAGGGGCGTTTTGACGTTT</t>
  </si>
  <si>
    <t>AAAACTAGCATTACCCCTTGGGGCCTCTAAACGGGTCTTGAGGGGAATTTTGACGGTC</t>
  </si>
  <si>
    <t>AAAACTAGCATTTCCCCTTGGGGCCTCTAAACGGGTCTTGAGGGGCGTTTTGACGGTT</t>
  </si>
  <si>
    <t>AAAACTAGCATATCCCCTTGGGGCCTCTAAACGGGTCTTGAGGGGGTTTTTGACGGCA</t>
  </si>
  <si>
    <t>AAAACTAGCATATCCCCTTGGGGCCTCTAAACGGGTCTTGAGGGGGATTTTGACGTTG</t>
  </si>
  <si>
    <t>AAAACTAGCATTTCCCCTTGGGGCCTCTAAACGGGTCTTGAGGGGGCTTTTGACGCTA</t>
  </si>
  <si>
    <t>AAAACTAGCATTACCCCTTGGGGCCTCTAAACGGGTCTTGAGGGGAGTTTTGACGTTA</t>
  </si>
  <si>
    <t>AAAACTAGCATAACCCCTTGGGGCCTCTAAACGGGTCTTGAGGGGATTTTTGACGCAC</t>
  </si>
  <si>
    <t>AAAACTAGCATATCCCCTTGGGGCCTCTAAACGGGTCTTGAGGGGGCTTTTGACGGCT</t>
  </si>
  <si>
    <t>AAAACTAGCATTACCCCTTGGGGCCTCTAAACGGGTCTTGAGGGGGCTTTTGACGATC</t>
  </si>
  <si>
    <t>AAAACTAGCATCTCCCCTTGGGGCCTCTAAACGGGTCTTGAGGGGTTTTTTGACGGTG</t>
  </si>
  <si>
    <t>AAAACTAGCATTCCCCCTTGGGGCCTCTAAACGGGTCTTGAGGGGATTTTTGACGCGG</t>
  </si>
  <si>
    <t>AAAACTAGCATATCCCCTTGGGGCCTCTAAACGGGTCTTGAGGGGATTTTTGACGGTG</t>
  </si>
  <si>
    <t>AAAACTAGCATATCCCCTTGGGGCCTCTAAACGGGTCTTGAGGGGGTTTTTGACGTGG</t>
  </si>
  <si>
    <t>AAAACTAGCATAGCCCCTTGGGGCCTCTAAACGGGTCTTGAGGGGCCTTTTGACGATT</t>
  </si>
  <si>
    <t>AAAACTAGCATTCCCCCTTGGGGCCTCTAAACGGGTCTTGAGGGGAATTTTGACGCAT</t>
  </si>
  <si>
    <t>AAAACTAGCATACCCCCTTGGGGCCTCTAAACGGGTCTTGAGGGGGTTTTTGACGGGC</t>
  </si>
  <si>
    <t>AAAACTAGCATGCCCCCTTGGGGCCTCTAAACGGGTCTTGAGGGGCATTTTGACGCCT</t>
  </si>
  <si>
    <t>AAAACTAGCATATCCCCTTGGGGCCTCTAAACGGGTCTTGAGGGGTTTTTTGACGGCA</t>
  </si>
  <si>
    <t>AAAACTAGCATTGCCCCTTGGGGCCTCTAAACGGGTCTTGAGGGGCGTTTTGACGGTC</t>
  </si>
  <si>
    <t>AAAACTAGCATCACCCCTTGGGGCCTCTAAACGGGTCTTGAGGGGTATTTTGACGGTA</t>
  </si>
  <si>
    <t>AAAACTAGCATTGCCCCTTGGGGCCTCTAAACGGGTCTTGAGGGGATTTTTGACGGGT</t>
  </si>
  <si>
    <t>AAAACTAGCATTCCCCCTTGGGGCCTCTAAACGGGTCTTGAGGGGCTTTTTGACGGCC</t>
  </si>
  <si>
    <t>AAAACTAGCATTACCCCTTGGGGCCTCTAAACGGGTCTTGAGGGGTCTTTTGACGACT</t>
  </si>
  <si>
    <t>AAAACTAGCATACCCCCTTGGGGCCTCTAAACGGGTCTTGAGGGGGGTTTTGACG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31"/>
  <sheetViews>
    <sheetView tabSelected="1" workbookViewId="0">
      <selection activeCell="B8" sqref="B8"/>
    </sheetView>
  </sheetViews>
  <sheetFormatPr defaultRowHeight="13.9" x14ac:dyDescent="0.4"/>
  <cols>
    <col min="1" max="1" width="71.53125" customWidth="1"/>
    <col min="2" max="2" width="71.796875" customWidth="1"/>
    <col min="3" max="3" width="71.06640625" customWidth="1"/>
  </cols>
  <sheetData>
    <row r="1" spans="1:3" ht="22.25" customHeight="1" x14ac:dyDescent="0.4">
      <c r="A1" s="1" t="s">
        <v>0</v>
      </c>
    </row>
    <row r="2" spans="1:3" x14ac:dyDescent="0.4">
      <c r="A2" s="2" t="s">
        <v>1</v>
      </c>
      <c r="B2" s="2" t="s">
        <v>2</v>
      </c>
      <c r="C2" s="2" t="s">
        <v>3</v>
      </c>
    </row>
    <row r="3" spans="1:3" x14ac:dyDescent="0.4">
      <c r="A3" t="s">
        <v>4</v>
      </c>
      <c r="B3" t="s">
        <v>5</v>
      </c>
      <c r="C3" t="s">
        <v>6</v>
      </c>
    </row>
    <row r="4" spans="1:3" x14ac:dyDescent="0.4">
      <c r="A4" t="s">
        <v>7</v>
      </c>
      <c r="B4" t="s">
        <v>8</v>
      </c>
      <c r="C4" t="s">
        <v>9</v>
      </c>
    </row>
    <row r="5" spans="1:3" x14ac:dyDescent="0.4">
      <c r="A5" t="s">
        <v>10</v>
      </c>
      <c r="B5" t="s">
        <v>11</v>
      </c>
      <c r="C5" t="s">
        <v>12</v>
      </c>
    </row>
    <row r="6" spans="1:3" x14ac:dyDescent="0.4">
      <c r="A6" t="s">
        <v>13</v>
      </c>
      <c r="B6" t="s">
        <v>14</v>
      </c>
      <c r="C6" t="s">
        <v>15</v>
      </c>
    </row>
    <row r="7" spans="1:3" x14ac:dyDescent="0.4">
      <c r="A7" t="s">
        <v>16</v>
      </c>
      <c r="B7" t="s">
        <v>17</v>
      </c>
      <c r="C7" t="s">
        <v>18</v>
      </c>
    </row>
    <row r="8" spans="1:3" x14ac:dyDescent="0.4">
      <c r="A8" t="s">
        <v>19</v>
      </c>
      <c r="B8" t="s">
        <v>20</v>
      </c>
      <c r="C8" t="s">
        <v>21</v>
      </c>
    </row>
    <row r="9" spans="1:3" x14ac:dyDescent="0.4">
      <c r="A9" t="s">
        <v>22</v>
      </c>
      <c r="B9" t="s">
        <v>23</v>
      </c>
      <c r="C9" t="s">
        <v>24</v>
      </c>
    </row>
    <row r="10" spans="1:3" x14ac:dyDescent="0.4">
      <c r="A10" t="s">
        <v>25</v>
      </c>
      <c r="B10" t="s">
        <v>26</v>
      </c>
      <c r="C10" t="s">
        <v>27</v>
      </c>
    </row>
    <row r="11" spans="1:3" x14ac:dyDescent="0.4">
      <c r="A11" t="s">
        <v>28</v>
      </c>
      <c r="B11" t="s">
        <v>29</v>
      </c>
      <c r="C11" t="s">
        <v>30</v>
      </c>
    </row>
    <row r="12" spans="1:3" x14ac:dyDescent="0.4">
      <c r="A12" t="s">
        <v>31</v>
      </c>
      <c r="B12" t="s">
        <v>32</v>
      </c>
      <c r="C12" t="s">
        <v>33</v>
      </c>
    </row>
    <row r="13" spans="1:3" x14ac:dyDescent="0.4">
      <c r="A13" t="s">
        <v>34</v>
      </c>
      <c r="B13" t="s">
        <v>35</v>
      </c>
      <c r="C13" t="s">
        <v>36</v>
      </c>
    </row>
    <row r="14" spans="1:3" x14ac:dyDescent="0.4">
      <c r="A14" t="s">
        <v>37</v>
      </c>
      <c r="B14" t="s">
        <v>38</v>
      </c>
      <c r="C14" t="s">
        <v>39</v>
      </c>
    </row>
    <row r="15" spans="1:3" x14ac:dyDescent="0.4">
      <c r="A15" t="s">
        <v>40</v>
      </c>
      <c r="B15" t="s">
        <v>41</v>
      </c>
      <c r="C15" t="s">
        <v>42</v>
      </c>
    </row>
    <row r="16" spans="1:3" x14ac:dyDescent="0.4">
      <c r="A16" t="s">
        <v>43</v>
      </c>
      <c r="B16" t="s">
        <v>44</v>
      </c>
      <c r="C16" t="s">
        <v>45</v>
      </c>
    </row>
    <row r="17" spans="1:3" x14ac:dyDescent="0.4">
      <c r="A17" t="s">
        <v>46</v>
      </c>
      <c r="B17" t="s">
        <v>47</v>
      </c>
      <c r="C17" t="s">
        <v>48</v>
      </c>
    </row>
    <row r="18" spans="1:3" x14ac:dyDescent="0.4">
      <c r="A18" t="s">
        <v>49</v>
      </c>
      <c r="B18" t="s">
        <v>50</v>
      </c>
      <c r="C18" t="s">
        <v>51</v>
      </c>
    </row>
    <row r="19" spans="1:3" x14ac:dyDescent="0.4">
      <c r="A19" t="s">
        <v>52</v>
      </c>
      <c r="B19" t="s">
        <v>53</v>
      </c>
      <c r="C19" t="s">
        <v>54</v>
      </c>
    </row>
    <row r="20" spans="1:3" x14ac:dyDescent="0.4">
      <c r="A20" t="s">
        <v>55</v>
      </c>
      <c r="B20" t="s">
        <v>56</v>
      </c>
      <c r="C20" t="s">
        <v>57</v>
      </c>
    </row>
    <row r="21" spans="1:3" x14ac:dyDescent="0.4">
      <c r="A21" t="s">
        <v>58</v>
      </c>
      <c r="B21" t="s">
        <v>59</v>
      </c>
      <c r="C21" t="s">
        <v>60</v>
      </c>
    </row>
    <row r="22" spans="1:3" x14ac:dyDescent="0.4">
      <c r="A22" t="s">
        <v>61</v>
      </c>
      <c r="B22" t="s">
        <v>62</v>
      </c>
      <c r="C22" t="s">
        <v>63</v>
      </c>
    </row>
    <row r="23" spans="1:3" x14ac:dyDescent="0.4">
      <c r="A23" t="s">
        <v>64</v>
      </c>
      <c r="B23" t="s">
        <v>65</v>
      </c>
      <c r="C23" t="s">
        <v>66</v>
      </c>
    </row>
    <row r="24" spans="1:3" x14ac:dyDescent="0.4">
      <c r="A24" t="s">
        <v>67</v>
      </c>
      <c r="B24" t="s">
        <v>68</v>
      </c>
      <c r="C24" t="s">
        <v>69</v>
      </c>
    </row>
    <row r="25" spans="1:3" x14ac:dyDescent="0.4">
      <c r="A25" t="s">
        <v>70</v>
      </c>
      <c r="B25" t="s">
        <v>71</v>
      </c>
      <c r="C25" t="s">
        <v>72</v>
      </c>
    </row>
    <row r="26" spans="1:3" x14ac:dyDescent="0.4">
      <c r="A26" t="s">
        <v>73</v>
      </c>
      <c r="B26" t="s">
        <v>74</v>
      </c>
      <c r="C26" t="s">
        <v>75</v>
      </c>
    </row>
    <row r="27" spans="1:3" x14ac:dyDescent="0.4">
      <c r="A27" t="s">
        <v>76</v>
      </c>
      <c r="B27" t="s">
        <v>53</v>
      </c>
      <c r="C27" t="s">
        <v>77</v>
      </c>
    </row>
    <row r="28" spans="1:3" x14ac:dyDescent="0.4">
      <c r="A28" t="s">
        <v>78</v>
      </c>
      <c r="B28" t="s">
        <v>26</v>
      </c>
      <c r="C28" t="s">
        <v>79</v>
      </c>
    </row>
    <row r="29" spans="1:3" x14ac:dyDescent="0.4">
      <c r="A29" t="s">
        <v>80</v>
      </c>
      <c r="B29" t="s">
        <v>8</v>
      </c>
      <c r="C29" t="s">
        <v>81</v>
      </c>
    </row>
    <row r="30" spans="1:3" x14ac:dyDescent="0.4">
      <c r="A30" t="s">
        <v>82</v>
      </c>
      <c r="B30" t="s">
        <v>83</v>
      </c>
      <c r="C30" t="s">
        <v>84</v>
      </c>
    </row>
    <row r="31" spans="1:3" x14ac:dyDescent="0.4">
      <c r="A31" t="s">
        <v>85</v>
      </c>
      <c r="B31" t="s">
        <v>86</v>
      </c>
      <c r="C31" t="s">
        <v>87</v>
      </c>
    </row>
    <row r="32" spans="1:3" x14ac:dyDescent="0.4">
      <c r="A32" t="s">
        <v>88</v>
      </c>
      <c r="B32" t="s">
        <v>50</v>
      </c>
      <c r="C32" t="s">
        <v>89</v>
      </c>
    </row>
    <row r="33" spans="1:3" x14ac:dyDescent="0.4">
      <c r="A33" t="s">
        <v>90</v>
      </c>
      <c r="B33" t="s">
        <v>91</v>
      </c>
      <c r="C33" t="s">
        <v>92</v>
      </c>
    </row>
    <row r="34" spans="1:3" x14ac:dyDescent="0.4">
      <c r="A34" t="s">
        <v>93</v>
      </c>
      <c r="B34" t="s">
        <v>94</v>
      </c>
      <c r="C34" t="s">
        <v>95</v>
      </c>
    </row>
    <row r="35" spans="1:3" x14ac:dyDescent="0.4">
      <c r="A35" t="s">
        <v>96</v>
      </c>
      <c r="B35" t="s">
        <v>56</v>
      </c>
      <c r="C35" t="s">
        <v>97</v>
      </c>
    </row>
    <row r="36" spans="1:3" x14ac:dyDescent="0.4">
      <c r="A36" t="s">
        <v>98</v>
      </c>
      <c r="B36" t="s">
        <v>38</v>
      </c>
      <c r="C36" t="s">
        <v>99</v>
      </c>
    </row>
    <row r="37" spans="1:3" x14ac:dyDescent="0.4">
      <c r="A37" t="s">
        <v>100</v>
      </c>
      <c r="B37" t="s">
        <v>59</v>
      </c>
      <c r="C37" t="s">
        <v>101</v>
      </c>
    </row>
    <row r="38" spans="1:3" x14ac:dyDescent="0.4">
      <c r="A38" t="s">
        <v>102</v>
      </c>
      <c r="B38" t="s">
        <v>11</v>
      </c>
      <c r="C38" t="s">
        <v>103</v>
      </c>
    </row>
    <row r="39" spans="1:3" x14ac:dyDescent="0.4">
      <c r="A39" t="s">
        <v>104</v>
      </c>
      <c r="B39" t="s">
        <v>105</v>
      </c>
      <c r="C39" t="s">
        <v>106</v>
      </c>
    </row>
    <row r="40" spans="1:3" x14ac:dyDescent="0.4">
      <c r="A40" t="s">
        <v>107</v>
      </c>
      <c r="B40" t="s">
        <v>108</v>
      </c>
      <c r="C40" t="s">
        <v>109</v>
      </c>
    </row>
    <row r="41" spans="1:3" x14ac:dyDescent="0.4">
      <c r="A41" t="s">
        <v>110</v>
      </c>
      <c r="B41" t="s">
        <v>111</v>
      </c>
      <c r="C41" t="s">
        <v>112</v>
      </c>
    </row>
    <row r="42" spans="1:3" x14ac:dyDescent="0.4">
      <c r="A42" t="s">
        <v>113</v>
      </c>
      <c r="B42" t="s">
        <v>114</v>
      </c>
      <c r="C42" t="s">
        <v>115</v>
      </c>
    </row>
    <row r="43" spans="1:3" x14ac:dyDescent="0.4">
      <c r="A43" t="s">
        <v>116</v>
      </c>
      <c r="B43" t="s">
        <v>117</v>
      </c>
      <c r="C43" t="s">
        <v>118</v>
      </c>
    </row>
    <row r="44" spans="1:3" x14ac:dyDescent="0.4">
      <c r="A44" t="s">
        <v>119</v>
      </c>
      <c r="B44" t="s">
        <v>120</v>
      </c>
      <c r="C44" t="s">
        <v>121</v>
      </c>
    </row>
    <row r="45" spans="1:3" x14ac:dyDescent="0.4">
      <c r="A45" t="s">
        <v>122</v>
      </c>
      <c r="B45" t="s">
        <v>123</v>
      </c>
      <c r="C45" t="s">
        <v>124</v>
      </c>
    </row>
    <row r="46" spans="1:3" x14ac:dyDescent="0.4">
      <c r="A46" t="s">
        <v>125</v>
      </c>
      <c r="B46" t="s">
        <v>126</v>
      </c>
      <c r="C46" t="s">
        <v>127</v>
      </c>
    </row>
    <row r="47" spans="1:3" x14ac:dyDescent="0.4">
      <c r="A47" t="s">
        <v>128</v>
      </c>
      <c r="B47" t="s">
        <v>129</v>
      </c>
      <c r="C47" t="s">
        <v>130</v>
      </c>
    </row>
    <row r="48" spans="1:3" x14ac:dyDescent="0.4">
      <c r="A48" t="s">
        <v>131</v>
      </c>
      <c r="B48" t="s">
        <v>132</v>
      </c>
      <c r="C48" t="s">
        <v>133</v>
      </c>
    </row>
    <row r="49" spans="1:3" x14ac:dyDescent="0.4">
      <c r="A49" t="s">
        <v>134</v>
      </c>
      <c r="B49" t="s">
        <v>135</v>
      </c>
      <c r="C49" t="s">
        <v>136</v>
      </c>
    </row>
    <row r="50" spans="1:3" x14ac:dyDescent="0.4">
      <c r="A50" t="s">
        <v>137</v>
      </c>
      <c r="B50" t="s">
        <v>138</v>
      </c>
      <c r="C50" t="s">
        <v>139</v>
      </c>
    </row>
    <row r="51" spans="1:3" x14ac:dyDescent="0.4">
      <c r="A51" t="s">
        <v>140</v>
      </c>
      <c r="B51" t="s">
        <v>141</v>
      </c>
      <c r="C51" t="s">
        <v>142</v>
      </c>
    </row>
    <row r="52" spans="1:3" x14ac:dyDescent="0.4">
      <c r="A52" t="s">
        <v>143</v>
      </c>
      <c r="B52" t="s">
        <v>144</v>
      </c>
      <c r="C52" t="s">
        <v>145</v>
      </c>
    </row>
    <row r="53" spans="1:3" x14ac:dyDescent="0.4">
      <c r="A53" t="s">
        <v>146</v>
      </c>
      <c r="B53" t="s">
        <v>47</v>
      </c>
      <c r="C53" t="s">
        <v>147</v>
      </c>
    </row>
    <row r="54" spans="1:3" x14ac:dyDescent="0.4">
      <c r="A54" t="s">
        <v>148</v>
      </c>
      <c r="B54" t="s">
        <v>149</v>
      </c>
      <c r="C54" t="s">
        <v>150</v>
      </c>
    </row>
    <row r="55" spans="1:3" x14ac:dyDescent="0.4">
      <c r="A55" t="s">
        <v>151</v>
      </c>
      <c r="B55" t="s">
        <v>152</v>
      </c>
      <c r="C55" t="s">
        <v>153</v>
      </c>
    </row>
    <row r="56" spans="1:3" x14ac:dyDescent="0.4">
      <c r="A56" t="s">
        <v>154</v>
      </c>
      <c r="B56" t="s">
        <v>62</v>
      </c>
      <c r="C56" t="s">
        <v>155</v>
      </c>
    </row>
    <row r="57" spans="1:3" x14ac:dyDescent="0.4">
      <c r="A57" t="s">
        <v>156</v>
      </c>
      <c r="B57" t="s">
        <v>157</v>
      </c>
      <c r="C57" t="s">
        <v>158</v>
      </c>
    </row>
    <row r="58" spans="1:3" x14ac:dyDescent="0.4">
      <c r="A58" t="s">
        <v>159</v>
      </c>
      <c r="B58" t="s">
        <v>160</v>
      </c>
      <c r="C58" t="s">
        <v>161</v>
      </c>
    </row>
    <row r="59" spans="1:3" x14ac:dyDescent="0.4">
      <c r="B59" t="s">
        <v>162</v>
      </c>
      <c r="C59" t="s">
        <v>163</v>
      </c>
    </row>
    <row r="60" spans="1:3" x14ac:dyDescent="0.4">
      <c r="B60" t="s">
        <v>91</v>
      </c>
      <c r="C60" t="s">
        <v>164</v>
      </c>
    </row>
    <row r="61" spans="1:3" x14ac:dyDescent="0.4">
      <c r="B61" t="s">
        <v>165</v>
      </c>
      <c r="C61" t="s">
        <v>166</v>
      </c>
    </row>
    <row r="62" spans="1:3" x14ac:dyDescent="0.4">
      <c r="B62" t="s">
        <v>167</v>
      </c>
      <c r="C62" t="s">
        <v>168</v>
      </c>
    </row>
    <row r="63" spans="1:3" x14ac:dyDescent="0.4">
      <c r="B63" t="s">
        <v>169</v>
      </c>
      <c r="C63" t="s">
        <v>170</v>
      </c>
    </row>
    <row r="64" spans="1:3" x14ac:dyDescent="0.4">
      <c r="B64" t="s">
        <v>171</v>
      </c>
      <c r="C64" t="s">
        <v>172</v>
      </c>
    </row>
    <row r="65" spans="2:3" x14ac:dyDescent="0.4">
      <c r="B65" t="s">
        <v>11</v>
      </c>
      <c r="C65" t="s">
        <v>173</v>
      </c>
    </row>
    <row r="66" spans="2:3" x14ac:dyDescent="0.4">
      <c r="B66" t="s">
        <v>174</v>
      </c>
      <c r="C66" t="s">
        <v>175</v>
      </c>
    </row>
    <row r="67" spans="2:3" x14ac:dyDescent="0.4">
      <c r="B67" t="s">
        <v>176</v>
      </c>
      <c r="C67" t="s">
        <v>177</v>
      </c>
    </row>
    <row r="68" spans="2:3" x14ac:dyDescent="0.4">
      <c r="B68" t="s">
        <v>178</v>
      </c>
      <c r="C68" t="s">
        <v>179</v>
      </c>
    </row>
    <row r="69" spans="2:3" x14ac:dyDescent="0.4">
      <c r="B69" t="s">
        <v>180</v>
      </c>
      <c r="C69" t="s">
        <v>181</v>
      </c>
    </row>
    <row r="70" spans="2:3" x14ac:dyDescent="0.4">
      <c r="B70" t="s">
        <v>182</v>
      </c>
      <c r="C70" t="s">
        <v>183</v>
      </c>
    </row>
    <row r="71" spans="2:3" x14ac:dyDescent="0.4">
      <c r="B71" t="s">
        <v>184</v>
      </c>
      <c r="C71" t="s">
        <v>185</v>
      </c>
    </row>
    <row r="72" spans="2:3" x14ac:dyDescent="0.4">
      <c r="B72" t="s">
        <v>8</v>
      </c>
      <c r="C72" t="s">
        <v>186</v>
      </c>
    </row>
    <row r="73" spans="2:3" x14ac:dyDescent="0.4">
      <c r="B73" t="s">
        <v>50</v>
      </c>
      <c r="C73" t="s">
        <v>187</v>
      </c>
    </row>
    <row r="74" spans="2:3" x14ac:dyDescent="0.4">
      <c r="B74" t="s">
        <v>74</v>
      </c>
      <c r="C74" t="s">
        <v>188</v>
      </c>
    </row>
    <row r="75" spans="2:3" x14ac:dyDescent="0.4">
      <c r="B75" t="s">
        <v>189</v>
      </c>
      <c r="C75" t="s">
        <v>190</v>
      </c>
    </row>
    <row r="76" spans="2:3" x14ac:dyDescent="0.4">
      <c r="B76" t="s">
        <v>191</v>
      </c>
      <c r="C76" t="s">
        <v>192</v>
      </c>
    </row>
    <row r="77" spans="2:3" x14ac:dyDescent="0.4">
      <c r="B77" t="s">
        <v>193</v>
      </c>
      <c r="C77" t="s">
        <v>194</v>
      </c>
    </row>
    <row r="78" spans="2:3" x14ac:dyDescent="0.4">
      <c r="B78" t="s">
        <v>108</v>
      </c>
      <c r="C78" t="s">
        <v>195</v>
      </c>
    </row>
    <row r="79" spans="2:3" x14ac:dyDescent="0.4">
      <c r="B79" t="s">
        <v>56</v>
      </c>
      <c r="C79" t="s">
        <v>196</v>
      </c>
    </row>
    <row r="80" spans="2:3" x14ac:dyDescent="0.4">
      <c r="B80" t="s">
        <v>35</v>
      </c>
      <c r="C80" t="s">
        <v>197</v>
      </c>
    </row>
    <row r="81" spans="3:3" x14ac:dyDescent="0.4">
      <c r="C81" t="s">
        <v>198</v>
      </c>
    </row>
    <row r="82" spans="3:3" x14ac:dyDescent="0.4">
      <c r="C82" t="s">
        <v>199</v>
      </c>
    </row>
    <row r="83" spans="3:3" x14ac:dyDescent="0.4">
      <c r="C83" t="s">
        <v>200</v>
      </c>
    </row>
    <row r="84" spans="3:3" x14ac:dyDescent="0.4">
      <c r="C84" t="s">
        <v>201</v>
      </c>
    </row>
    <row r="85" spans="3:3" x14ac:dyDescent="0.4">
      <c r="C85" t="s">
        <v>202</v>
      </c>
    </row>
    <row r="86" spans="3:3" x14ac:dyDescent="0.4">
      <c r="C86" t="s">
        <v>203</v>
      </c>
    </row>
    <row r="87" spans="3:3" x14ac:dyDescent="0.4">
      <c r="C87" t="s">
        <v>204</v>
      </c>
    </row>
    <row r="88" spans="3:3" x14ac:dyDescent="0.4">
      <c r="C88" t="s">
        <v>205</v>
      </c>
    </row>
    <row r="89" spans="3:3" x14ac:dyDescent="0.4">
      <c r="C89" t="s">
        <v>206</v>
      </c>
    </row>
    <row r="90" spans="3:3" x14ac:dyDescent="0.4">
      <c r="C90" t="s">
        <v>207</v>
      </c>
    </row>
    <row r="91" spans="3:3" x14ac:dyDescent="0.4">
      <c r="C91" t="s">
        <v>208</v>
      </c>
    </row>
    <row r="92" spans="3:3" x14ac:dyDescent="0.4">
      <c r="C92" t="s">
        <v>209</v>
      </c>
    </row>
    <row r="93" spans="3:3" x14ac:dyDescent="0.4">
      <c r="C93" t="s">
        <v>210</v>
      </c>
    </row>
    <row r="94" spans="3:3" x14ac:dyDescent="0.4">
      <c r="C94" t="s">
        <v>211</v>
      </c>
    </row>
    <row r="95" spans="3:3" x14ac:dyDescent="0.4">
      <c r="C95" t="s">
        <v>212</v>
      </c>
    </row>
    <row r="96" spans="3:3" x14ac:dyDescent="0.4">
      <c r="C96" t="s">
        <v>213</v>
      </c>
    </row>
    <row r="97" spans="3:3" x14ac:dyDescent="0.4">
      <c r="C97" t="s">
        <v>214</v>
      </c>
    </row>
    <row r="98" spans="3:3" x14ac:dyDescent="0.4">
      <c r="C98" t="s">
        <v>215</v>
      </c>
    </row>
    <row r="99" spans="3:3" x14ac:dyDescent="0.4">
      <c r="C99" t="s">
        <v>216</v>
      </c>
    </row>
    <row r="100" spans="3:3" x14ac:dyDescent="0.4">
      <c r="C100" t="s">
        <v>217</v>
      </c>
    </row>
    <row r="101" spans="3:3" x14ac:dyDescent="0.4">
      <c r="C101" t="s">
        <v>218</v>
      </c>
    </row>
    <row r="102" spans="3:3" x14ac:dyDescent="0.4">
      <c r="C102" t="s">
        <v>219</v>
      </c>
    </row>
    <row r="103" spans="3:3" x14ac:dyDescent="0.4">
      <c r="C103" t="s">
        <v>220</v>
      </c>
    </row>
    <row r="104" spans="3:3" x14ac:dyDescent="0.4">
      <c r="C104" t="s">
        <v>221</v>
      </c>
    </row>
    <row r="105" spans="3:3" x14ac:dyDescent="0.4">
      <c r="C105" t="s">
        <v>222</v>
      </c>
    </row>
    <row r="106" spans="3:3" x14ac:dyDescent="0.4">
      <c r="C106" t="s">
        <v>223</v>
      </c>
    </row>
    <row r="107" spans="3:3" x14ac:dyDescent="0.4">
      <c r="C107" t="s">
        <v>224</v>
      </c>
    </row>
    <row r="108" spans="3:3" x14ac:dyDescent="0.4">
      <c r="C108" t="s">
        <v>225</v>
      </c>
    </row>
    <row r="109" spans="3:3" x14ac:dyDescent="0.4">
      <c r="C109" t="s">
        <v>226</v>
      </c>
    </row>
    <row r="110" spans="3:3" x14ac:dyDescent="0.4">
      <c r="C110" t="s">
        <v>227</v>
      </c>
    </row>
    <row r="111" spans="3:3" x14ac:dyDescent="0.4">
      <c r="C111" t="s">
        <v>228</v>
      </c>
    </row>
    <row r="112" spans="3:3" x14ac:dyDescent="0.4">
      <c r="C112" t="s">
        <v>229</v>
      </c>
    </row>
    <row r="113" spans="3:3" x14ac:dyDescent="0.4">
      <c r="C113" t="s">
        <v>230</v>
      </c>
    </row>
    <row r="114" spans="3:3" x14ac:dyDescent="0.4">
      <c r="C114" t="s">
        <v>231</v>
      </c>
    </row>
    <row r="115" spans="3:3" x14ac:dyDescent="0.4">
      <c r="C115" t="s">
        <v>232</v>
      </c>
    </row>
    <row r="116" spans="3:3" x14ac:dyDescent="0.4">
      <c r="C116" t="s">
        <v>233</v>
      </c>
    </row>
    <row r="117" spans="3:3" x14ac:dyDescent="0.4">
      <c r="C117" t="s">
        <v>234</v>
      </c>
    </row>
    <row r="118" spans="3:3" x14ac:dyDescent="0.4">
      <c r="C118" t="s">
        <v>235</v>
      </c>
    </row>
    <row r="119" spans="3:3" x14ac:dyDescent="0.4">
      <c r="C119" t="s">
        <v>236</v>
      </c>
    </row>
    <row r="120" spans="3:3" x14ac:dyDescent="0.4">
      <c r="C120" t="s">
        <v>237</v>
      </c>
    </row>
    <row r="121" spans="3:3" x14ac:dyDescent="0.4">
      <c r="C121" t="s">
        <v>238</v>
      </c>
    </row>
    <row r="122" spans="3:3" x14ac:dyDescent="0.4">
      <c r="C122" t="s">
        <v>239</v>
      </c>
    </row>
    <row r="123" spans="3:3" x14ac:dyDescent="0.4">
      <c r="C123" t="s">
        <v>240</v>
      </c>
    </row>
    <row r="124" spans="3:3" x14ac:dyDescent="0.4">
      <c r="C124" t="s">
        <v>241</v>
      </c>
    </row>
    <row r="125" spans="3:3" x14ac:dyDescent="0.4">
      <c r="C125" t="s">
        <v>242</v>
      </c>
    </row>
    <row r="126" spans="3:3" x14ac:dyDescent="0.4">
      <c r="C126" t="s">
        <v>243</v>
      </c>
    </row>
    <row r="127" spans="3:3" x14ac:dyDescent="0.4">
      <c r="C127" t="s">
        <v>244</v>
      </c>
    </row>
    <row r="128" spans="3:3" x14ac:dyDescent="0.4">
      <c r="C128" t="s">
        <v>245</v>
      </c>
    </row>
    <row r="129" spans="3:3" x14ac:dyDescent="0.4">
      <c r="C129" t="s">
        <v>246</v>
      </c>
    </row>
    <row r="130" spans="3:3" x14ac:dyDescent="0.4">
      <c r="C130" t="s">
        <v>247</v>
      </c>
    </row>
    <row r="131" spans="3:3" x14ac:dyDescent="0.4">
      <c r="C131" t="s">
        <v>248</v>
      </c>
    </row>
    <row r="132" spans="3:3" x14ac:dyDescent="0.4">
      <c r="C132" t="s">
        <v>249</v>
      </c>
    </row>
    <row r="133" spans="3:3" x14ac:dyDescent="0.4">
      <c r="C133" t="s">
        <v>250</v>
      </c>
    </row>
    <row r="134" spans="3:3" x14ac:dyDescent="0.4">
      <c r="C134" t="s">
        <v>251</v>
      </c>
    </row>
    <row r="135" spans="3:3" x14ac:dyDescent="0.4">
      <c r="C135" t="s">
        <v>252</v>
      </c>
    </row>
    <row r="136" spans="3:3" x14ac:dyDescent="0.4">
      <c r="C136" t="s">
        <v>253</v>
      </c>
    </row>
    <row r="137" spans="3:3" x14ac:dyDescent="0.4">
      <c r="C137" t="s">
        <v>254</v>
      </c>
    </row>
    <row r="138" spans="3:3" x14ac:dyDescent="0.4">
      <c r="C138" t="s">
        <v>255</v>
      </c>
    </row>
    <row r="139" spans="3:3" x14ac:dyDescent="0.4">
      <c r="C139" t="s">
        <v>256</v>
      </c>
    </row>
    <row r="140" spans="3:3" x14ac:dyDescent="0.4">
      <c r="C140" t="s">
        <v>257</v>
      </c>
    </row>
    <row r="141" spans="3:3" x14ac:dyDescent="0.4">
      <c r="C141" t="s">
        <v>258</v>
      </c>
    </row>
    <row r="142" spans="3:3" x14ac:dyDescent="0.4">
      <c r="C142" t="s">
        <v>259</v>
      </c>
    </row>
    <row r="143" spans="3:3" x14ac:dyDescent="0.4">
      <c r="C143" t="s">
        <v>260</v>
      </c>
    </row>
    <row r="144" spans="3:3" x14ac:dyDescent="0.4">
      <c r="C144" t="s">
        <v>261</v>
      </c>
    </row>
    <row r="145" spans="3:3" x14ac:dyDescent="0.4">
      <c r="C145" t="s">
        <v>262</v>
      </c>
    </row>
    <row r="146" spans="3:3" x14ac:dyDescent="0.4">
      <c r="C146" t="s">
        <v>263</v>
      </c>
    </row>
    <row r="147" spans="3:3" x14ac:dyDescent="0.4">
      <c r="C147" t="s">
        <v>141</v>
      </c>
    </row>
    <row r="148" spans="3:3" x14ac:dyDescent="0.4">
      <c r="C148" t="s">
        <v>264</v>
      </c>
    </row>
    <row r="149" spans="3:3" x14ac:dyDescent="0.4">
      <c r="C149" t="s">
        <v>265</v>
      </c>
    </row>
    <row r="150" spans="3:3" x14ac:dyDescent="0.4">
      <c r="C150" t="s">
        <v>266</v>
      </c>
    </row>
    <row r="151" spans="3:3" x14ac:dyDescent="0.4">
      <c r="C151" t="s">
        <v>267</v>
      </c>
    </row>
    <row r="152" spans="3:3" x14ac:dyDescent="0.4">
      <c r="C152" t="s">
        <v>268</v>
      </c>
    </row>
    <row r="153" spans="3:3" x14ac:dyDescent="0.4">
      <c r="C153" t="s">
        <v>269</v>
      </c>
    </row>
    <row r="154" spans="3:3" x14ac:dyDescent="0.4">
      <c r="C154" t="s">
        <v>270</v>
      </c>
    </row>
    <row r="155" spans="3:3" x14ac:dyDescent="0.4">
      <c r="C155" t="s">
        <v>271</v>
      </c>
    </row>
    <row r="156" spans="3:3" x14ac:dyDescent="0.4">
      <c r="C156" t="s">
        <v>272</v>
      </c>
    </row>
    <row r="157" spans="3:3" x14ac:dyDescent="0.4">
      <c r="C157" t="s">
        <v>273</v>
      </c>
    </row>
    <row r="158" spans="3:3" x14ac:dyDescent="0.4">
      <c r="C158" t="s">
        <v>274</v>
      </c>
    </row>
    <row r="159" spans="3:3" x14ac:dyDescent="0.4">
      <c r="C159" t="s">
        <v>275</v>
      </c>
    </row>
    <row r="160" spans="3:3" x14ac:dyDescent="0.4">
      <c r="C160" t="s">
        <v>276</v>
      </c>
    </row>
    <row r="161" spans="3:3" x14ac:dyDescent="0.4">
      <c r="C161" t="s">
        <v>277</v>
      </c>
    </row>
    <row r="162" spans="3:3" x14ac:dyDescent="0.4">
      <c r="C162" t="s">
        <v>278</v>
      </c>
    </row>
    <row r="163" spans="3:3" x14ac:dyDescent="0.4">
      <c r="C163" t="s">
        <v>279</v>
      </c>
    </row>
    <row r="164" spans="3:3" x14ac:dyDescent="0.4">
      <c r="C164" t="s">
        <v>280</v>
      </c>
    </row>
    <row r="165" spans="3:3" x14ac:dyDescent="0.4">
      <c r="C165" t="s">
        <v>281</v>
      </c>
    </row>
    <row r="166" spans="3:3" x14ac:dyDescent="0.4">
      <c r="C166" t="s">
        <v>282</v>
      </c>
    </row>
    <row r="167" spans="3:3" x14ac:dyDescent="0.4">
      <c r="C167" t="s">
        <v>283</v>
      </c>
    </row>
    <row r="168" spans="3:3" x14ac:dyDescent="0.4">
      <c r="C168" t="s">
        <v>284</v>
      </c>
    </row>
    <row r="169" spans="3:3" x14ac:dyDescent="0.4">
      <c r="C169" t="s">
        <v>285</v>
      </c>
    </row>
    <row r="170" spans="3:3" x14ac:dyDescent="0.4">
      <c r="C170" t="s">
        <v>286</v>
      </c>
    </row>
    <row r="171" spans="3:3" x14ac:dyDescent="0.4">
      <c r="C171" t="s">
        <v>287</v>
      </c>
    </row>
    <row r="172" spans="3:3" x14ac:dyDescent="0.4">
      <c r="C172" t="s">
        <v>288</v>
      </c>
    </row>
    <row r="173" spans="3:3" x14ac:dyDescent="0.4">
      <c r="C173" t="s">
        <v>289</v>
      </c>
    </row>
    <row r="174" spans="3:3" x14ac:dyDescent="0.4">
      <c r="C174" t="s">
        <v>290</v>
      </c>
    </row>
    <row r="175" spans="3:3" x14ac:dyDescent="0.4">
      <c r="C175" t="s">
        <v>291</v>
      </c>
    </row>
    <row r="176" spans="3:3" x14ac:dyDescent="0.4">
      <c r="C176" t="s">
        <v>292</v>
      </c>
    </row>
    <row r="177" spans="3:3" x14ac:dyDescent="0.4">
      <c r="C177" t="s">
        <v>293</v>
      </c>
    </row>
    <row r="178" spans="3:3" x14ac:dyDescent="0.4">
      <c r="C178" t="s">
        <v>294</v>
      </c>
    </row>
    <row r="179" spans="3:3" x14ac:dyDescent="0.4">
      <c r="C179" t="s">
        <v>295</v>
      </c>
    </row>
    <row r="180" spans="3:3" x14ac:dyDescent="0.4">
      <c r="C180" t="s">
        <v>296</v>
      </c>
    </row>
    <row r="181" spans="3:3" x14ac:dyDescent="0.4">
      <c r="C181" t="s">
        <v>297</v>
      </c>
    </row>
    <row r="182" spans="3:3" x14ac:dyDescent="0.4">
      <c r="C182" t="s">
        <v>298</v>
      </c>
    </row>
    <row r="183" spans="3:3" x14ac:dyDescent="0.4">
      <c r="C183" t="s">
        <v>299</v>
      </c>
    </row>
    <row r="184" spans="3:3" x14ac:dyDescent="0.4">
      <c r="C184" t="s">
        <v>300</v>
      </c>
    </row>
    <row r="185" spans="3:3" x14ac:dyDescent="0.4">
      <c r="C185" t="s">
        <v>301</v>
      </c>
    </row>
    <row r="186" spans="3:3" x14ac:dyDescent="0.4">
      <c r="C186" t="s">
        <v>302</v>
      </c>
    </row>
    <row r="187" spans="3:3" x14ac:dyDescent="0.4">
      <c r="C187" t="s">
        <v>303</v>
      </c>
    </row>
    <row r="188" spans="3:3" x14ac:dyDescent="0.4">
      <c r="C188" t="s">
        <v>304</v>
      </c>
    </row>
    <row r="189" spans="3:3" x14ac:dyDescent="0.4">
      <c r="C189" t="s">
        <v>305</v>
      </c>
    </row>
    <row r="190" spans="3:3" x14ac:dyDescent="0.4">
      <c r="C190" t="s">
        <v>306</v>
      </c>
    </row>
    <row r="191" spans="3:3" x14ac:dyDescent="0.4">
      <c r="C191" t="s">
        <v>307</v>
      </c>
    </row>
    <row r="192" spans="3:3" x14ac:dyDescent="0.4">
      <c r="C192" t="s">
        <v>308</v>
      </c>
    </row>
    <row r="193" spans="3:3" x14ac:dyDescent="0.4">
      <c r="C193" t="s">
        <v>309</v>
      </c>
    </row>
    <row r="194" spans="3:3" x14ac:dyDescent="0.4">
      <c r="C194" t="s">
        <v>310</v>
      </c>
    </row>
    <row r="195" spans="3:3" x14ac:dyDescent="0.4">
      <c r="C195" t="s">
        <v>311</v>
      </c>
    </row>
    <row r="196" spans="3:3" x14ac:dyDescent="0.4">
      <c r="C196" t="s">
        <v>312</v>
      </c>
    </row>
    <row r="197" spans="3:3" x14ac:dyDescent="0.4">
      <c r="C197" t="s">
        <v>313</v>
      </c>
    </row>
    <row r="198" spans="3:3" x14ac:dyDescent="0.4">
      <c r="C198" t="s">
        <v>314</v>
      </c>
    </row>
    <row r="199" spans="3:3" x14ac:dyDescent="0.4">
      <c r="C199" t="s">
        <v>315</v>
      </c>
    </row>
    <row r="200" spans="3:3" x14ac:dyDescent="0.4">
      <c r="C200" t="s">
        <v>316</v>
      </c>
    </row>
    <row r="201" spans="3:3" x14ac:dyDescent="0.4">
      <c r="C201" t="s">
        <v>317</v>
      </c>
    </row>
    <row r="202" spans="3:3" x14ac:dyDescent="0.4">
      <c r="C202" t="s">
        <v>318</v>
      </c>
    </row>
    <row r="203" spans="3:3" x14ac:dyDescent="0.4">
      <c r="C203" t="s">
        <v>319</v>
      </c>
    </row>
    <row r="204" spans="3:3" x14ac:dyDescent="0.4">
      <c r="C204" t="s">
        <v>320</v>
      </c>
    </row>
    <row r="205" spans="3:3" x14ac:dyDescent="0.4">
      <c r="C205" t="s">
        <v>321</v>
      </c>
    </row>
    <row r="206" spans="3:3" x14ac:dyDescent="0.4">
      <c r="C206" t="s">
        <v>322</v>
      </c>
    </row>
    <row r="207" spans="3:3" x14ac:dyDescent="0.4">
      <c r="C207" t="s">
        <v>323</v>
      </c>
    </row>
    <row r="208" spans="3:3" x14ac:dyDescent="0.4">
      <c r="C208" t="s">
        <v>324</v>
      </c>
    </row>
    <row r="209" spans="3:3" x14ac:dyDescent="0.4">
      <c r="C209" t="s">
        <v>325</v>
      </c>
    </row>
    <row r="210" spans="3:3" x14ac:dyDescent="0.4">
      <c r="C210" t="s">
        <v>326</v>
      </c>
    </row>
    <row r="211" spans="3:3" x14ac:dyDescent="0.4">
      <c r="C211" t="s">
        <v>327</v>
      </c>
    </row>
    <row r="212" spans="3:3" x14ac:dyDescent="0.4">
      <c r="C212" t="s">
        <v>328</v>
      </c>
    </row>
    <row r="213" spans="3:3" x14ac:dyDescent="0.4">
      <c r="C213" t="s">
        <v>329</v>
      </c>
    </row>
    <row r="214" spans="3:3" x14ac:dyDescent="0.4">
      <c r="C214" t="s">
        <v>330</v>
      </c>
    </row>
    <row r="215" spans="3:3" x14ac:dyDescent="0.4">
      <c r="C215" t="s">
        <v>331</v>
      </c>
    </row>
    <row r="216" spans="3:3" x14ac:dyDescent="0.4">
      <c r="C216" t="s">
        <v>332</v>
      </c>
    </row>
    <row r="217" spans="3:3" x14ac:dyDescent="0.4">
      <c r="C217" t="s">
        <v>333</v>
      </c>
    </row>
    <row r="218" spans="3:3" x14ac:dyDescent="0.4">
      <c r="C218" t="s">
        <v>334</v>
      </c>
    </row>
    <row r="219" spans="3:3" x14ac:dyDescent="0.4">
      <c r="C219" t="s">
        <v>335</v>
      </c>
    </row>
    <row r="220" spans="3:3" x14ac:dyDescent="0.4">
      <c r="C220" t="s">
        <v>336</v>
      </c>
    </row>
    <row r="221" spans="3:3" x14ac:dyDescent="0.4">
      <c r="C221" t="s">
        <v>337</v>
      </c>
    </row>
    <row r="222" spans="3:3" x14ac:dyDescent="0.4">
      <c r="C222" t="s">
        <v>338</v>
      </c>
    </row>
    <row r="223" spans="3:3" x14ac:dyDescent="0.4">
      <c r="C223" t="s">
        <v>339</v>
      </c>
    </row>
    <row r="224" spans="3:3" x14ac:dyDescent="0.4">
      <c r="C224" t="s">
        <v>340</v>
      </c>
    </row>
    <row r="225" spans="3:3" x14ac:dyDescent="0.4">
      <c r="C225" t="s">
        <v>341</v>
      </c>
    </row>
    <row r="226" spans="3:3" x14ac:dyDescent="0.4">
      <c r="C226" t="s">
        <v>189</v>
      </c>
    </row>
    <row r="227" spans="3:3" x14ac:dyDescent="0.4">
      <c r="C227" t="s">
        <v>342</v>
      </c>
    </row>
    <row r="228" spans="3:3" x14ac:dyDescent="0.4">
      <c r="C228" t="s">
        <v>343</v>
      </c>
    </row>
    <row r="229" spans="3:3" x14ac:dyDescent="0.4">
      <c r="C229" t="s">
        <v>344</v>
      </c>
    </row>
    <row r="230" spans="3:3" x14ac:dyDescent="0.4">
      <c r="C230" t="s">
        <v>345</v>
      </c>
    </row>
    <row r="231" spans="3:3" x14ac:dyDescent="0.4">
      <c r="C231" t="s">
        <v>346</v>
      </c>
    </row>
    <row r="232" spans="3:3" x14ac:dyDescent="0.4">
      <c r="C232" t="s">
        <v>347</v>
      </c>
    </row>
    <row r="233" spans="3:3" x14ac:dyDescent="0.4">
      <c r="C233" t="s">
        <v>348</v>
      </c>
    </row>
    <row r="234" spans="3:3" x14ac:dyDescent="0.4">
      <c r="C234" t="s">
        <v>349</v>
      </c>
    </row>
    <row r="235" spans="3:3" x14ac:dyDescent="0.4">
      <c r="C235" t="s">
        <v>350</v>
      </c>
    </row>
    <row r="236" spans="3:3" x14ac:dyDescent="0.4">
      <c r="C236" t="s">
        <v>351</v>
      </c>
    </row>
    <row r="237" spans="3:3" x14ac:dyDescent="0.4">
      <c r="C237" t="s">
        <v>352</v>
      </c>
    </row>
    <row r="238" spans="3:3" x14ac:dyDescent="0.4">
      <c r="C238" t="s">
        <v>353</v>
      </c>
    </row>
    <row r="239" spans="3:3" x14ac:dyDescent="0.4">
      <c r="C239" t="s">
        <v>354</v>
      </c>
    </row>
    <row r="240" spans="3:3" x14ac:dyDescent="0.4">
      <c r="C240" t="s">
        <v>355</v>
      </c>
    </row>
    <row r="241" spans="3:3" x14ac:dyDescent="0.4">
      <c r="C241" t="s">
        <v>356</v>
      </c>
    </row>
    <row r="242" spans="3:3" x14ac:dyDescent="0.4">
      <c r="C242" t="s">
        <v>357</v>
      </c>
    </row>
    <row r="243" spans="3:3" x14ac:dyDescent="0.4">
      <c r="C243" t="s">
        <v>358</v>
      </c>
    </row>
    <row r="244" spans="3:3" x14ac:dyDescent="0.4">
      <c r="C244" t="s">
        <v>359</v>
      </c>
    </row>
    <row r="245" spans="3:3" x14ac:dyDescent="0.4">
      <c r="C245" t="s">
        <v>360</v>
      </c>
    </row>
    <row r="246" spans="3:3" x14ac:dyDescent="0.4">
      <c r="C246" t="s">
        <v>361</v>
      </c>
    </row>
    <row r="247" spans="3:3" x14ac:dyDescent="0.4">
      <c r="C247" t="s">
        <v>362</v>
      </c>
    </row>
    <row r="248" spans="3:3" x14ac:dyDescent="0.4">
      <c r="C248" t="s">
        <v>363</v>
      </c>
    </row>
    <row r="249" spans="3:3" x14ac:dyDescent="0.4">
      <c r="C249" t="s">
        <v>364</v>
      </c>
    </row>
    <row r="250" spans="3:3" x14ac:dyDescent="0.4">
      <c r="C250" t="s">
        <v>365</v>
      </c>
    </row>
    <row r="251" spans="3:3" x14ac:dyDescent="0.4">
      <c r="C251" t="s">
        <v>366</v>
      </c>
    </row>
    <row r="252" spans="3:3" x14ac:dyDescent="0.4">
      <c r="C252" t="s">
        <v>367</v>
      </c>
    </row>
    <row r="253" spans="3:3" x14ac:dyDescent="0.4">
      <c r="C253" t="s">
        <v>368</v>
      </c>
    </row>
    <row r="254" spans="3:3" x14ac:dyDescent="0.4">
      <c r="C254" t="s">
        <v>369</v>
      </c>
    </row>
    <row r="255" spans="3:3" x14ac:dyDescent="0.4">
      <c r="C255" t="s">
        <v>370</v>
      </c>
    </row>
    <row r="256" spans="3:3" x14ac:dyDescent="0.4">
      <c r="C256" t="s">
        <v>371</v>
      </c>
    </row>
    <row r="257" spans="3:3" x14ac:dyDescent="0.4">
      <c r="C257" t="s">
        <v>151</v>
      </c>
    </row>
    <row r="258" spans="3:3" x14ac:dyDescent="0.4">
      <c r="C258" t="s">
        <v>372</v>
      </c>
    </row>
    <row r="259" spans="3:3" x14ac:dyDescent="0.4">
      <c r="C259" t="s">
        <v>373</v>
      </c>
    </row>
    <row r="260" spans="3:3" x14ac:dyDescent="0.4">
      <c r="C260" t="s">
        <v>374</v>
      </c>
    </row>
    <row r="261" spans="3:3" x14ac:dyDescent="0.4">
      <c r="C261" t="s">
        <v>375</v>
      </c>
    </row>
    <row r="262" spans="3:3" x14ac:dyDescent="0.4">
      <c r="C262" t="s">
        <v>376</v>
      </c>
    </row>
    <row r="263" spans="3:3" x14ac:dyDescent="0.4">
      <c r="C263" t="s">
        <v>377</v>
      </c>
    </row>
    <row r="264" spans="3:3" x14ac:dyDescent="0.4">
      <c r="C264" t="s">
        <v>378</v>
      </c>
    </row>
    <row r="265" spans="3:3" x14ac:dyDescent="0.4">
      <c r="C265" t="s">
        <v>379</v>
      </c>
    </row>
    <row r="266" spans="3:3" x14ac:dyDescent="0.4">
      <c r="C266" t="s">
        <v>380</v>
      </c>
    </row>
    <row r="267" spans="3:3" x14ac:dyDescent="0.4">
      <c r="C267" t="s">
        <v>381</v>
      </c>
    </row>
    <row r="268" spans="3:3" x14ac:dyDescent="0.4">
      <c r="C268" t="s">
        <v>382</v>
      </c>
    </row>
    <row r="269" spans="3:3" x14ac:dyDescent="0.4">
      <c r="C269" t="s">
        <v>383</v>
      </c>
    </row>
    <row r="270" spans="3:3" x14ac:dyDescent="0.4">
      <c r="C270" t="s">
        <v>384</v>
      </c>
    </row>
    <row r="271" spans="3:3" x14ac:dyDescent="0.4">
      <c r="C271" t="s">
        <v>385</v>
      </c>
    </row>
    <row r="272" spans="3:3" x14ac:dyDescent="0.4">
      <c r="C272" t="s">
        <v>386</v>
      </c>
    </row>
    <row r="273" spans="3:3" x14ac:dyDescent="0.4">
      <c r="C273" t="s">
        <v>387</v>
      </c>
    </row>
    <row r="274" spans="3:3" x14ac:dyDescent="0.4">
      <c r="C274" t="s">
        <v>388</v>
      </c>
    </row>
    <row r="275" spans="3:3" x14ac:dyDescent="0.4">
      <c r="C275" t="s">
        <v>389</v>
      </c>
    </row>
    <row r="276" spans="3:3" x14ac:dyDescent="0.4">
      <c r="C276" t="s">
        <v>390</v>
      </c>
    </row>
    <row r="277" spans="3:3" x14ac:dyDescent="0.4">
      <c r="C277" t="s">
        <v>391</v>
      </c>
    </row>
    <row r="278" spans="3:3" x14ac:dyDescent="0.4">
      <c r="C278" t="s">
        <v>392</v>
      </c>
    </row>
    <row r="279" spans="3:3" x14ac:dyDescent="0.4">
      <c r="C279" t="s">
        <v>393</v>
      </c>
    </row>
    <row r="280" spans="3:3" x14ac:dyDescent="0.4">
      <c r="C280" t="s">
        <v>394</v>
      </c>
    </row>
    <row r="281" spans="3:3" x14ac:dyDescent="0.4">
      <c r="C281" t="s">
        <v>395</v>
      </c>
    </row>
    <row r="282" spans="3:3" x14ac:dyDescent="0.4">
      <c r="C282" t="s">
        <v>396</v>
      </c>
    </row>
    <row r="283" spans="3:3" x14ac:dyDescent="0.4">
      <c r="C283" t="s">
        <v>397</v>
      </c>
    </row>
    <row r="284" spans="3:3" x14ac:dyDescent="0.4">
      <c r="C284" t="s">
        <v>398</v>
      </c>
    </row>
    <row r="285" spans="3:3" x14ac:dyDescent="0.4">
      <c r="C285" t="s">
        <v>399</v>
      </c>
    </row>
    <row r="286" spans="3:3" x14ac:dyDescent="0.4">
      <c r="C286" t="s">
        <v>400</v>
      </c>
    </row>
    <row r="287" spans="3:3" x14ac:dyDescent="0.4">
      <c r="C287" t="s">
        <v>401</v>
      </c>
    </row>
    <row r="288" spans="3:3" x14ac:dyDescent="0.4">
      <c r="C288" t="s">
        <v>402</v>
      </c>
    </row>
    <row r="289" spans="3:3" x14ac:dyDescent="0.4">
      <c r="C289" t="s">
        <v>403</v>
      </c>
    </row>
    <row r="290" spans="3:3" x14ac:dyDescent="0.4">
      <c r="C290" t="s">
        <v>404</v>
      </c>
    </row>
    <row r="291" spans="3:3" x14ac:dyDescent="0.4">
      <c r="C291" t="s">
        <v>405</v>
      </c>
    </row>
    <row r="292" spans="3:3" x14ac:dyDescent="0.4">
      <c r="C292" t="s">
        <v>406</v>
      </c>
    </row>
    <row r="293" spans="3:3" x14ac:dyDescent="0.4">
      <c r="C293" t="s">
        <v>407</v>
      </c>
    </row>
    <row r="294" spans="3:3" x14ac:dyDescent="0.4">
      <c r="C294" t="s">
        <v>408</v>
      </c>
    </row>
    <row r="295" spans="3:3" x14ac:dyDescent="0.4">
      <c r="C295" t="s">
        <v>409</v>
      </c>
    </row>
    <row r="296" spans="3:3" x14ac:dyDescent="0.4">
      <c r="C296" t="s">
        <v>410</v>
      </c>
    </row>
    <row r="297" spans="3:3" x14ac:dyDescent="0.4">
      <c r="C297" t="s">
        <v>411</v>
      </c>
    </row>
    <row r="298" spans="3:3" x14ac:dyDescent="0.4">
      <c r="C298" t="s">
        <v>412</v>
      </c>
    </row>
    <row r="299" spans="3:3" x14ac:dyDescent="0.4">
      <c r="C299" t="s">
        <v>413</v>
      </c>
    </row>
    <row r="300" spans="3:3" x14ac:dyDescent="0.4">
      <c r="C300" t="s">
        <v>414</v>
      </c>
    </row>
    <row r="301" spans="3:3" x14ac:dyDescent="0.4">
      <c r="C301" t="s">
        <v>415</v>
      </c>
    </row>
    <row r="302" spans="3:3" x14ac:dyDescent="0.4">
      <c r="C302" t="s">
        <v>416</v>
      </c>
    </row>
    <row r="303" spans="3:3" x14ac:dyDescent="0.4">
      <c r="C303" t="s">
        <v>417</v>
      </c>
    </row>
    <row r="304" spans="3:3" x14ac:dyDescent="0.4">
      <c r="C304" t="s">
        <v>418</v>
      </c>
    </row>
    <row r="305" spans="3:3" x14ac:dyDescent="0.4">
      <c r="C305" t="s">
        <v>419</v>
      </c>
    </row>
    <row r="306" spans="3:3" x14ac:dyDescent="0.4">
      <c r="C306" t="s">
        <v>420</v>
      </c>
    </row>
    <row r="307" spans="3:3" x14ac:dyDescent="0.4">
      <c r="C307" t="s">
        <v>421</v>
      </c>
    </row>
    <row r="308" spans="3:3" x14ac:dyDescent="0.4">
      <c r="C308" t="s">
        <v>422</v>
      </c>
    </row>
    <row r="309" spans="3:3" x14ac:dyDescent="0.4">
      <c r="C309" t="s">
        <v>423</v>
      </c>
    </row>
    <row r="310" spans="3:3" x14ac:dyDescent="0.4">
      <c r="C310" t="s">
        <v>424</v>
      </c>
    </row>
    <row r="311" spans="3:3" x14ac:dyDescent="0.4">
      <c r="C311" t="s">
        <v>425</v>
      </c>
    </row>
    <row r="312" spans="3:3" x14ac:dyDescent="0.4">
      <c r="C312" t="s">
        <v>426</v>
      </c>
    </row>
    <row r="313" spans="3:3" x14ac:dyDescent="0.4">
      <c r="C313" t="s">
        <v>427</v>
      </c>
    </row>
    <row r="314" spans="3:3" x14ac:dyDescent="0.4">
      <c r="C314" t="s">
        <v>428</v>
      </c>
    </row>
    <row r="315" spans="3:3" x14ac:dyDescent="0.4">
      <c r="C315" t="s">
        <v>429</v>
      </c>
    </row>
    <row r="316" spans="3:3" x14ac:dyDescent="0.4">
      <c r="C316" t="s">
        <v>430</v>
      </c>
    </row>
    <row r="317" spans="3:3" x14ac:dyDescent="0.4">
      <c r="C317" t="s">
        <v>431</v>
      </c>
    </row>
    <row r="318" spans="3:3" x14ac:dyDescent="0.4">
      <c r="C318" t="s">
        <v>432</v>
      </c>
    </row>
    <row r="319" spans="3:3" x14ac:dyDescent="0.4">
      <c r="C319" t="s">
        <v>433</v>
      </c>
    </row>
    <row r="320" spans="3:3" x14ac:dyDescent="0.4">
      <c r="C320" t="s">
        <v>434</v>
      </c>
    </row>
    <row r="321" spans="3:3" x14ac:dyDescent="0.4">
      <c r="C321" t="s">
        <v>435</v>
      </c>
    </row>
    <row r="322" spans="3:3" x14ac:dyDescent="0.4">
      <c r="C322" t="s">
        <v>436</v>
      </c>
    </row>
    <row r="323" spans="3:3" x14ac:dyDescent="0.4">
      <c r="C323" t="s">
        <v>437</v>
      </c>
    </row>
    <row r="324" spans="3:3" x14ac:dyDescent="0.4">
      <c r="C324" t="s">
        <v>438</v>
      </c>
    </row>
    <row r="325" spans="3:3" x14ac:dyDescent="0.4">
      <c r="C325" t="s">
        <v>439</v>
      </c>
    </row>
    <row r="326" spans="3:3" x14ac:dyDescent="0.4">
      <c r="C326" t="s">
        <v>440</v>
      </c>
    </row>
    <row r="327" spans="3:3" x14ac:dyDescent="0.4">
      <c r="C327" t="s">
        <v>441</v>
      </c>
    </row>
    <row r="328" spans="3:3" x14ac:dyDescent="0.4">
      <c r="C328" t="s">
        <v>442</v>
      </c>
    </row>
    <row r="329" spans="3:3" x14ac:dyDescent="0.4">
      <c r="C329" t="s">
        <v>443</v>
      </c>
    </row>
    <row r="330" spans="3:3" x14ac:dyDescent="0.4">
      <c r="C330" t="s">
        <v>444</v>
      </c>
    </row>
    <row r="331" spans="3:3" x14ac:dyDescent="0.4">
      <c r="C331" t="s">
        <v>445</v>
      </c>
    </row>
    <row r="332" spans="3:3" x14ac:dyDescent="0.4">
      <c r="C332" t="s">
        <v>446</v>
      </c>
    </row>
    <row r="333" spans="3:3" x14ac:dyDescent="0.4">
      <c r="C333" t="s">
        <v>447</v>
      </c>
    </row>
    <row r="334" spans="3:3" x14ac:dyDescent="0.4">
      <c r="C334" t="s">
        <v>448</v>
      </c>
    </row>
    <row r="335" spans="3:3" x14ac:dyDescent="0.4">
      <c r="C335" t="s">
        <v>449</v>
      </c>
    </row>
    <row r="336" spans="3:3" x14ac:dyDescent="0.4">
      <c r="C336" t="s">
        <v>450</v>
      </c>
    </row>
    <row r="337" spans="3:3" x14ac:dyDescent="0.4">
      <c r="C337" t="s">
        <v>451</v>
      </c>
    </row>
    <row r="338" spans="3:3" x14ac:dyDescent="0.4">
      <c r="C338" t="s">
        <v>452</v>
      </c>
    </row>
    <row r="339" spans="3:3" x14ac:dyDescent="0.4">
      <c r="C339" t="s">
        <v>453</v>
      </c>
    </row>
    <row r="340" spans="3:3" x14ac:dyDescent="0.4">
      <c r="C340" t="s">
        <v>454</v>
      </c>
    </row>
    <row r="341" spans="3:3" x14ac:dyDescent="0.4">
      <c r="C341" t="s">
        <v>455</v>
      </c>
    </row>
    <row r="342" spans="3:3" x14ac:dyDescent="0.4">
      <c r="C342" t="s">
        <v>456</v>
      </c>
    </row>
    <row r="343" spans="3:3" x14ac:dyDescent="0.4">
      <c r="C343" t="s">
        <v>457</v>
      </c>
    </row>
    <row r="344" spans="3:3" x14ac:dyDescent="0.4">
      <c r="C344" t="s">
        <v>458</v>
      </c>
    </row>
    <row r="345" spans="3:3" x14ac:dyDescent="0.4">
      <c r="C345" t="s">
        <v>459</v>
      </c>
    </row>
    <row r="346" spans="3:3" x14ac:dyDescent="0.4">
      <c r="C346" t="s">
        <v>460</v>
      </c>
    </row>
    <row r="347" spans="3:3" x14ac:dyDescent="0.4">
      <c r="C347" t="s">
        <v>461</v>
      </c>
    </row>
    <row r="348" spans="3:3" x14ac:dyDescent="0.4">
      <c r="C348" t="s">
        <v>462</v>
      </c>
    </row>
    <row r="349" spans="3:3" x14ac:dyDescent="0.4">
      <c r="C349" t="s">
        <v>463</v>
      </c>
    </row>
    <row r="350" spans="3:3" x14ac:dyDescent="0.4">
      <c r="C350" t="s">
        <v>464</v>
      </c>
    </row>
    <row r="351" spans="3:3" x14ac:dyDescent="0.4">
      <c r="C351" t="s">
        <v>465</v>
      </c>
    </row>
    <row r="352" spans="3:3" x14ac:dyDescent="0.4">
      <c r="C352" t="s">
        <v>466</v>
      </c>
    </row>
    <row r="353" spans="3:3" x14ac:dyDescent="0.4">
      <c r="C353" t="s">
        <v>467</v>
      </c>
    </row>
    <row r="354" spans="3:3" x14ac:dyDescent="0.4">
      <c r="C354" t="s">
        <v>468</v>
      </c>
    </row>
    <row r="355" spans="3:3" x14ac:dyDescent="0.4">
      <c r="C355" t="s">
        <v>469</v>
      </c>
    </row>
    <row r="356" spans="3:3" x14ac:dyDescent="0.4">
      <c r="C356" t="s">
        <v>470</v>
      </c>
    </row>
    <row r="357" spans="3:3" x14ac:dyDescent="0.4">
      <c r="C357" t="s">
        <v>471</v>
      </c>
    </row>
    <row r="358" spans="3:3" x14ac:dyDescent="0.4">
      <c r="C358" t="s">
        <v>472</v>
      </c>
    </row>
    <row r="359" spans="3:3" x14ac:dyDescent="0.4">
      <c r="C359" t="s">
        <v>473</v>
      </c>
    </row>
    <row r="360" spans="3:3" x14ac:dyDescent="0.4">
      <c r="C360" t="s">
        <v>474</v>
      </c>
    </row>
    <row r="361" spans="3:3" x14ac:dyDescent="0.4">
      <c r="C361" t="s">
        <v>475</v>
      </c>
    </row>
    <row r="362" spans="3:3" x14ac:dyDescent="0.4">
      <c r="C362" t="s">
        <v>476</v>
      </c>
    </row>
    <row r="363" spans="3:3" x14ac:dyDescent="0.4">
      <c r="C363" t="s">
        <v>477</v>
      </c>
    </row>
    <row r="364" spans="3:3" x14ac:dyDescent="0.4">
      <c r="C364" t="s">
        <v>478</v>
      </c>
    </row>
    <row r="365" spans="3:3" x14ac:dyDescent="0.4">
      <c r="C365" t="s">
        <v>479</v>
      </c>
    </row>
    <row r="366" spans="3:3" x14ac:dyDescent="0.4">
      <c r="C366" t="s">
        <v>480</v>
      </c>
    </row>
    <row r="367" spans="3:3" x14ac:dyDescent="0.4">
      <c r="C367" t="s">
        <v>481</v>
      </c>
    </row>
    <row r="368" spans="3:3" x14ac:dyDescent="0.4">
      <c r="C368" t="s">
        <v>482</v>
      </c>
    </row>
    <row r="369" spans="3:3" x14ac:dyDescent="0.4">
      <c r="C369" t="s">
        <v>483</v>
      </c>
    </row>
    <row r="370" spans="3:3" x14ac:dyDescent="0.4">
      <c r="C370" t="s">
        <v>484</v>
      </c>
    </row>
    <row r="371" spans="3:3" x14ac:dyDescent="0.4">
      <c r="C371" t="s">
        <v>485</v>
      </c>
    </row>
    <row r="372" spans="3:3" x14ac:dyDescent="0.4">
      <c r="C372" t="s">
        <v>486</v>
      </c>
    </row>
    <row r="373" spans="3:3" x14ac:dyDescent="0.4">
      <c r="C373" t="s">
        <v>487</v>
      </c>
    </row>
    <row r="374" spans="3:3" x14ac:dyDescent="0.4">
      <c r="C374" t="s">
        <v>138</v>
      </c>
    </row>
    <row r="375" spans="3:3" x14ac:dyDescent="0.4">
      <c r="C375" t="s">
        <v>488</v>
      </c>
    </row>
    <row r="376" spans="3:3" x14ac:dyDescent="0.4">
      <c r="C376" t="s">
        <v>489</v>
      </c>
    </row>
    <row r="377" spans="3:3" x14ac:dyDescent="0.4">
      <c r="C377" t="s">
        <v>490</v>
      </c>
    </row>
    <row r="378" spans="3:3" x14ac:dyDescent="0.4">
      <c r="C378" t="s">
        <v>491</v>
      </c>
    </row>
    <row r="379" spans="3:3" x14ac:dyDescent="0.4">
      <c r="C379" t="s">
        <v>492</v>
      </c>
    </row>
    <row r="380" spans="3:3" x14ac:dyDescent="0.4">
      <c r="C380" t="s">
        <v>493</v>
      </c>
    </row>
    <row r="381" spans="3:3" x14ac:dyDescent="0.4">
      <c r="C381" t="s">
        <v>494</v>
      </c>
    </row>
    <row r="382" spans="3:3" x14ac:dyDescent="0.4">
      <c r="C382" t="s">
        <v>495</v>
      </c>
    </row>
    <row r="383" spans="3:3" x14ac:dyDescent="0.4">
      <c r="C383" t="s">
        <v>496</v>
      </c>
    </row>
    <row r="384" spans="3:3" x14ac:dyDescent="0.4">
      <c r="C384" t="s">
        <v>497</v>
      </c>
    </row>
    <row r="385" spans="3:3" x14ac:dyDescent="0.4">
      <c r="C385" t="s">
        <v>498</v>
      </c>
    </row>
    <row r="386" spans="3:3" x14ac:dyDescent="0.4">
      <c r="C386" t="s">
        <v>499</v>
      </c>
    </row>
    <row r="387" spans="3:3" x14ac:dyDescent="0.4">
      <c r="C387" t="s">
        <v>500</v>
      </c>
    </row>
    <row r="388" spans="3:3" x14ac:dyDescent="0.4">
      <c r="C388" t="s">
        <v>501</v>
      </c>
    </row>
    <row r="389" spans="3:3" x14ac:dyDescent="0.4">
      <c r="C389" t="s">
        <v>502</v>
      </c>
    </row>
    <row r="390" spans="3:3" x14ac:dyDescent="0.4">
      <c r="C390" t="s">
        <v>503</v>
      </c>
    </row>
    <row r="391" spans="3:3" x14ac:dyDescent="0.4">
      <c r="C391" t="s">
        <v>504</v>
      </c>
    </row>
    <row r="392" spans="3:3" x14ac:dyDescent="0.4">
      <c r="C392" t="s">
        <v>505</v>
      </c>
    </row>
    <row r="393" spans="3:3" x14ac:dyDescent="0.4">
      <c r="C393" t="s">
        <v>506</v>
      </c>
    </row>
    <row r="394" spans="3:3" x14ac:dyDescent="0.4">
      <c r="C394" t="s">
        <v>507</v>
      </c>
    </row>
    <row r="395" spans="3:3" x14ac:dyDescent="0.4">
      <c r="C395" t="s">
        <v>508</v>
      </c>
    </row>
    <row r="396" spans="3:3" x14ac:dyDescent="0.4">
      <c r="C396" t="s">
        <v>509</v>
      </c>
    </row>
    <row r="397" spans="3:3" x14ac:dyDescent="0.4">
      <c r="C397" t="s">
        <v>510</v>
      </c>
    </row>
    <row r="398" spans="3:3" x14ac:dyDescent="0.4">
      <c r="C398" t="s">
        <v>511</v>
      </c>
    </row>
    <row r="399" spans="3:3" x14ac:dyDescent="0.4">
      <c r="C399" t="s">
        <v>512</v>
      </c>
    </row>
    <row r="400" spans="3:3" x14ac:dyDescent="0.4">
      <c r="C400" t="s">
        <v>513</v>
      </c>
    </row>
    <row r="401" spans="3:3" x14ac:dyDescent="0.4">
      <c r="C401" t="s">
        <v>514</v>
      </c>
    </row>
    <row r="402" spans="3:3" x14ac:dyDescent="0.4">
      <c r="C402" t="s">
        <v>515</v>
      </c>
    </row>
    <row r="403" spans="3:3" x14ac:dyDescent="0.4">
      <c r="C403" t="s">
        <v>516</v>
      </c>
    </row>
    <row r="404" spans="3:3" x14ac:dyDescent="0.4">
      <c r="C404" t="s">
        <v>517</v>
      </c>
    </row>
    <row r="405" spans="3:3" x14ac:dyDescent="0.4">
      <c r="C405" t="s">
        <v>518</v>
      </c>
    </row>
    <row r="406" spans="3:3" x14ac:dyDescent="0.4">
      <c r="C406" t="s">
        <v>519</v>
      </c>
    </row>
    <row r="407" spans="3:3" x14ac:dyDescent="0.4">
      <c r="C407" t="s">
        <v>520</v>
      </c>
    </row>
    <row r="408" spans="3:3" x14ac:dyDescent="0.4">
      <c r="C408" t="s">
        <v>521</v>
      </c>
    </row>
    <row r="409" spans="3:3" x14ac:dyDescent="0.4">
      <c r="C409" t="s">
        <v>522</v>
      </c>
    </row>
    <row r="410" spans="3:3" x14ac:dyDescent="0.4">
      <c r="C410" t="s">
        <v>523</v>
      </c>
    </row>
    <row r="411" spans="3:3" x14ac:dyDescent="0.4">
      <c r="C411" t="s">
        <v>524</v>
      </c>
    </row>
    <row r="412" spans="3:3" x14ac:dyDescent="0.4">
      <c r="C412" t="s">
        <v>525</v>
      </c>
    </row>
    <row r="413" spans="3:3" x14ac:dyDescent="0.4">
      <c r="C413" t="s">
        <v>526</v>
      </c>
    </row>
    <row r="414" spans="3:3" x14ac:dyDescent="0.4">
      <c r="C414" t="s">
        <v>527</v>
      </c>
    </row>
    <row r="415" spans="3:3" x14ac:dyDescent="0.4">
      <c r="C415" t="s">
        <v>528</v>
      </c>
    </row>
    <row r="416" spans="3:3" x14ac:dyDescent="0.4">
      <c r="C416" t="s">
        <v>529</v>
      </c>
    </row>
    <row r="417" spans="3:3" x14ac:dyDescent="0.4">
      <c r="C417" t="s">
        <v>530</v>
      </c>
    </row>
    <row r="418" spans="3:3" x14ac:dyDescent="0.4">
      <c r="C418" t="s">
        <v>531</v>
      </c>
    </row>
    <row r="419" spans="3:3" x14ac:dyDescent="0.4">
      <c r="C419" t="s">
        <v>532</v>
      </c>
    </row>
    <row r="420" spans="3:3" x14ac:dyDescent="0.4">
      <c r="C420" t="s">
        <v>533</v>
      </c>
    </row>
    <row r="421" spans="3:3" x14ac:dyDescent="0.4">
      <c r="C421" t="s">
        <v>534</v>
      </c>
    </row>
    <row r="422" spans="3:3" x14ac:dyDescent="0.4">
      <c r="C422" t="s">
        <v>535</v>
      </c>
    </row>
    <row r="423" spans="3:3" x14ac:dyDescent="0.4">
      <c r="C423" t="s">
        <v>536</v>
      </c>
    </row>
    <row r="424" spans="3:3" x14ac:dyDescent="0.4">
      <c r="C424" t="s">
        <v>537</v>
      </c>
    </row>
    <row r="425" spans="3:3" x14ac:dyDescent="0.4">
      <c r="C425" t="s">
        <v>538</v>
      </c>
    </row>
    <row r="426" spans="3:3" x14ac:dyDescent="0.4">
      <c r="C426" t="s">
        <v>539</v>
      </c>
    </row>
    <row r="427" spans="3:3" x14ac:dyDescent="0.4">
      <c r="C427" t="s">
        <v>540</v>
      </c>
    </row>
    <row r="428" spans="3:3" x14ac:dyDescent="0.4">
      <c r="C428" t="s">
        <v>541</v>
      </c>
    </row>
    <row r="429" spans="3:3" x14ac:dyDescent="0.4">
      <c r="C429" t="s">
        <v>542</v>
      </c>
    </row>
    <row r="430" spans="3:3" x14ac:dyDescent="0.4">
      <c r="C430" t="s">
        <v>543</v>
      </c>
    </row>
    <row r="431" spans="3:3" x14ac:dyDescent="0.4">
      <c r="C431" t="s">
        <v>544</v>
      </c>
    </row>
    <row r="432" spans="3:3" x14ac:dyDescent="0.4">
      <c r="C432" t="s">
        <v>545</v>
      </c>
    </row>
    <row r="433" spans="3:3" x14ac:dyDescent="0.4">
      <c r="C433" t="s">
        <v>546</v>
      </c>
    </row>
    <row r="434" spans="3:3" x14ac:dyDescent="0.4">
      <c r="C434" t="s">
        <v>547</v>
      </c>
    </row>
    <row r="435" spans="3:3" x14ac:dyDescent="0.4">
      <c r="C435" t="s">
        <v>548</v>
      </c>
    </row>
    <row r="436" spans="3:3" x14ac:dyDescent="0.4">
      <c r="C436" t="s">
        <v>549</v>
      </c>
    </row>
    <row r="437" spans="3:3" x14ac:dyDescent="0.4">
      <c r="C437" t="s">
        <v>550</v>
      </c>
    </row>
    <row r="438" spans="3:3" x14ac:dyDescent="0.4">
      <c r="C438" t="s">
        <v>551</v>
      </c>
    </row>
    <row r="439" spans="3:3" x14ac:dyDescent="0.4">
      <c r="C439" t="s">
        <v>552</v>
      </c>
    </row>
    <row r="440" spans="3:3" x14ac:dyDescent="0.4">
      <c r="C440" t="s">
        <v>553</v>
      </c>
    </row>
    <row r="441" spans="3:3" x14ac:dyDescent="0.4">
      <c r="C441" t="s">
        <v>554</v>
      </c>
    </row>
    <row r="442" spans="3:3" x14ac:dyDescent="0.4">
      <c r="C442" t="s">
        <v>555</v>
      </c>
    </row>
    <row r="443" spans="3:3" x14ac:dyDescent="0.4">
      <c r="C443" t="s">
        <v>556</v>
      </c>
    </row>
    <row r="444" spans="3:3" x14ac:dyDescent="0.4">
      <c r="C444" t="s">
        <v>557</v>
      </c>
    </row>
    <row r="445" spans="3:3" x14ac:dyDescent="0.4">
      <c r="C445" t="s">
        <v>558</v>
      </c>
    </row>
    <row r="446" spans="3:3" x14ac:dyDescent="0.4">
      <c r="C446" t="s">
        <v>559</v>
      </c>
    </row>
    <row r="447" spans="3:3" x14ac:dyDescent="0.4">
      <c r="C447" t="s">
        <v>560</v>
      </c>
    </row>
    <row r="448" spans="3:3" x14ac:dyDescent="0.4">
      <c r="C448" t="s">
        <v>561</v>
      </c>
    </row>
    <row r="449" spans="3:3" x14ac:dyDescent="0.4">
      <c r="C449" t="s">
        <v>562</v>
      </c>
    </row>
    <row r="450" spans="3:3" x14ac:dyDescent="0.4">
      <c r="C450" t="s">
        <v>563</v>
      </c>
    </row>
    <row r="451" spans="3:3" x14ac:dyDescent="0.4">
      <c r="C451" t="s">
        <v>564</v>
      </c>
    </row>
    <row r="452" spans="3:3" x14ac:dyDescent="0.4">
      <c r="C452" t="s">
        <v>565</v>
      </c>
    </row>
    <row r="453" spans="3:3" x14ac:dyDescent="0.4">
      <c r="C453" t="s">
        <v>566</v>
      </c>
    </row>
    <row r="454" spans="3:3" x14ac:dyDescent="0.4">
      <c r="C454" t="s">
        <v>567</v>
      </c>
    </row>
    <row r="455" spans="3:3" x14ac:dyDescent="0.4">
      <c r="C455" t="s">
        <v>568</v>
      </c>
    </row>
    <row r="456" spans="3:3" x14ac:dyDescent="0.4">
      <c r="C456" t="s">
        <v>569</v>
      </c>
    </row>
    <row r="457" spans="3:3" x14ac:dyDescent="0.4">
      <c r="C457" t="s">
        <v>570</v>
      </c>
    </row>
    <row r="458" spans="3:3" x14ac:dyDescent="0.4">
      <c r="C458" t="s">
        <v>571</v>
      </c>
    </row>
    <row r="459" spans="3:3" x14ac:dyDescent="0.4">
      <c r="C459" t="s">
        <v>572</v>
      </c>
    </row>
    <row r="460" spans="3:3" x14ac:dyDescent="0.4">
      <c r="C460" t="s">
        <v>573</v>
      </c>
    </row>
    <row r="461" spans="3:3" x14ac:dyDescent="0.4">
      <c r="C461" t="s">
        <v>574</v>
      </c>
    </row>
    <row r="462" spans="3:3" x14ac:dyDescent="0.4">
      <c r="C462" t="s">
        <v>575</v>
      </c>
    </row>
    <row r="463" spans="3:3" x14ac:dyDescent="0.4">
      <c r="C463" t="s">
        <v>576</v>
      </c>
    </row>
    <row r="464" spans="3:3" x14ac:dyDescent="0.4">
      <c r="C464" t="s">
        <v>577</v>
      </c>
    </row>
    <row r="465" spans="3:3" x14ac:dyDescent="0.4">
      <c r="C465" t="s">
        <v>578</v>
      </c>
    </row>
    <row r="466" spans="3:3" x14ac:dyDescent="0.4">
      <c r="C466" t="s">
        <v>579</v>
      </c>
    </row>
    <row r="467" spans="3:3" x14ac:dyDescent="0.4">
      <c r="C467" t="s">
        <v>580</v>
      </c>
    </row>
    <row r="468" spans="3:3" x14ac:dyDescent="0.4">
      <c r="C468" t="s">
        <v>581</v>
      </c>
    </row>
    <row r="469" spans="3:3" x14ac:dyDescent="0.4">
      <c r="C469" t="s">
        <v>582</v>
      </c>
    </row>
    <row r="470" spans="3:3" x14ac:dyDescent="0.4">
      <c r="C470" t="s">
        <v>583</v>
      </c>
    </row>
    <row r="471" spans="3:3" x14ac:dyDescent="0.4">
      <c r="C471" t="s">
        <v>584</v>
      </c>
    </row>
    <row r="472" spans="3:3" x14ac:dyDescent="0.4">
      <c r="C472" t="s">
        <v>585</v>
      </c>
    </row>
    <row r="473" spans="3:3" x14ac:dyDescent="0.4">
      <c r="C473" t="s">
        <v>586</v>
      </c>
    </row>
    <row r="474" spans="3:3" x14ac:dyDescent="0.4">
      <c r="C474" t="s">
        <v>587</v>
      </c>
    </row>
    <row r="475" spans="3:3" x14ac:dyDescent="0.4">
      <c r="C475" t="s">
        <v>588</v>
      </c>
    </row>
    <row r="476" spans="3:3" x14ac:dyDescent="0.4">
      <c r="C476" t="s">
        <v>589</v>
      </c>
    </row>
    <row r="477" spans="3:3" x14ac:dyDescent="0.4">
      <c r="C477" t="s">
        <v>590</v>
      </c>
    </row>
    <row r="478" spans="3:3" x14ac:dyDescent="0.4">
      <c r="C478" t="s">
        <v>591</v>
      </c>
    </row>
    <row r="479" spans="3:3" x14ac:dyDescent="0.4">
      <c r="C479" t="s">
        <v>592</v>
      </c>
    </row>
    <row r="480" spans="3:3" x14ac:dyDescent="0.4">
      <c r="C480" t="s">
        <v>593</v>
      </c>
    </row>
    <row r="481" spans="3:3" x14ac:dyDescent="0.4">
      <c r="C481" t="s">
        <v>594</v>
      </c>
    </row>
    <row r="482" spans="3:3" x14ac:dyDescent="0.4">
      <c r="C482" t="s">
        <v>595</v>
      </c>
    </row>
    <row r="483" spans="3:3" x14ac:dyDescent="0.4">
      <c r="C483" t="s">
        <v>596</v>
      </c>
    </row>
    <row r="484" spans="3:3" x14ac:dyDescent="0.4">
      <c r="C484" t="s">
        <v>597</v>
      </c>
    </row>
    <row r="485" spans="3:3" x14ac:dyDescent="0.4">
      <c r="C485" t="s">
        <v>598</v>
      </c>
    </row>
    <row r="486" spans="3:3" x14ac:dyDescent="0.4">
      <c r="C486" t="s">
        <v>599</v>
      </c>
    </row>
    <row r="487" spans="3:3" x14ac:dyDescent="0.4">
      <c r="C487" t="s">
        <v>600</v>
      </c>
    </row>
    <row r="488" spans="3:3" x14ac:dyDescent="0.4">
      <c r="C488" t="s">
        <v>601</v>
      </c>
    </row>
    <row r="489" spans="3:3" x14ac:dyDescent="0.4">
      <c r="C489" t="s">
        <v>602</v>
      </c>
    </row>
    <row r="490" spans="3:3" x14ac:dyDescent="0.4">
      <c r="C490" t="s">
        <v>603</v>
      </c>
    </row>
    <row r="491" spans="3:3" x14ac:dyDescent="0.4">
      <c r="C491" t="s">
        <v>604</v>
      </c>
    </row>
    <row r="492" spans="3:3" x14ac:dyDescent="0.4">
      <c r="C492" t="s">
        <v>605</v>
      </c>
    </row>
    <row r="493" spans="3:3" x14ac:dyDescent="0.4">
      <c r="C493" t="s">
        <v>606</v>
      </c>
    </row>
    <row r="494" spans="3:3" x14ac:dyDescent="0.4">
      <c r="C494" t="s">
        <v>607</v>
      </c>
    </row>
    <row r="495" spans="3:3" x14ac:dyDescent="0.4">
      <c r="C495" t="s">
        <v>608</v>
      </c>
    </row>
    <row r="496" spans="3:3" x14ac:dyDescent="0.4">
      <c r="C496" t="s">
        <v>609</v>
      </c>
    </row>
    <row r="497" spans="3:3" x14ac:dyDescent="0.4">
      <c r="C497" t="s">
        <v>610</v>
      </c>
    </row>
    <row r="498" spans="3:3" x14ac:dyDescent="0.4">
      <c r="C498" t="s">
        <v>611</v>
      </c>
    </row>
    <row r="499" spans="3:3" x14ac:dyDescent="0.4">
      <c r="C499" t="s">
        <v>612</v>
      </c>
    </row>
    <row r="500" spans="3:3" x14ac:dyDescent="0.4">
      <c r="C500" t="s">
        <v>613</v>
      </c>
    </row>
    <row r="501" spans="3:3" x14ac:dyDescent="0.4">
      <c r="C501" t="s">
        <v>614</v>
      </c>
    </row>
    <row r="502" spans="3:3" x14ac:dyDescent="0.4">
      <c r="C502" t="s">
        <v>615</v>
      </c>
    </row>
    <row r="503" spans="3:3" x14ac:dyDescent="0.4">
      <c r="C503" t="s">
        <v>616</v>
      </c>
    </row>
    <row r="504" spans="3:3" x14ac:dyDescent="0.4">
      <c r="C504" t="s">
        <v>617</v>
      </c>
    </row>
    <row r="505" spans="3:3" x14ac:dyDescent="0.4">
      <c r="C505" t="s">
        <v>618</v>
      </c>
    </row>
    <row r="506" spans="3:3" x14ac:dyDescent="0.4">
      <c r="C506" t="s">
        <v>619</v>
      </c>
    </row>
    <row r="507" spans="3:3" x14ac:dyDescent="0.4">
      <c r="C507" t="s">
        <v>620</v>
      </c>
    </row>
    <row r="508" spans="3:3" x14ac:dyDescent="0.4">
      <c r="C508" t="s">
        <v>621</v>
      </c>
    </row>
    <row r="509" spans="3:3" x14ac:dyDescent="0.4">
      <c r="C509" t="s">
        <v>622</v>
      </c>
    </row>
    <row r="510" spans="3:3" x14ac:dyDescent="0.4">
      <c r="C510" t="s">
        <v>623</v>
      </c>
    </row>
    <row r="511" spans="3:3" x14ac:dyDescent="0.4">
      <c r="C511" t="s">
        <v>624</v>
      </c>
    </row>
    <row r="512" spans="3:3" x14ac:dyDescent="0.4">
      <c r="C512" t="s">
        <v>625</v>
      </c>
    </row>
    <row r="513" spans="3:3" x14ac:dyDescent="0.4">
      <c r="C513" t="s">
        <v>626</v>
      </c>
    </row>
    <row r="514" spans="3:3" x14ac:dyDescent="0.4">
      <c r="C514" t="s">
        <v>627</v>
      </c>
    </row>
    <row r="515" spans="3:3" x14ac:dyDescent="0.4">
      <c r="C515" t="s">
        <v>98</v>
      </c>
    </row>
    <row r="516" spans="3:3" x14ac:dyDescent="0.4">
      <c r="C516" t="s">
        <v>628</v>
      </c>
    </row>
    <row r="517" spans="3:3" x14ac:dyDescent="0.4">
      <c r="C517" t="s">
        <v>629</v>
      </c>
    </row>
    <row r="518" spans="3:3" x14ac:dyDescent="0.4">
      <c r="C518" t="s">
        <v>630</v>
      </c>
    </row>
    <row r="519" spans="3:3" x14ac:dyDescent="0.4">
      <c r="C519" t="s">
        <v>631</v>
      </c>
    </row>
    <row r="520" spans="3:3" x14ac:dyDescent="0.4">
      <c r="C520" t="s">
        <v>632</v>
      </c>
    </row>
    <row r="521" spans="3:3" x14ac:dyDescent="0.4">
      <c r="C521" t="s">
        <v>633</v>
      </c>
    </row>
    <row r="522" spans="3:3" x14ac:dyDescent="0.4">
      <c r="C522" t="s">
        <v>634</v>
      </c>
    </row>
    <row r="523" spans="3:3" x14ac:dyDescent="0.4">
      <c r="C523" t="s">
        <v>635</v>
      </c>
    </row>
    <row r="524" spans="3:3" x14ac:dyDescent="0.4">
      <c r="C524" t="s">
        <v>636</v>
      </c>
    </row>
    <row r="525" spans="3:3" x14ac:dyDescent="0.4">
      <c r="C525" t="s">
        <v>637</v>
      </c>
    </row>
    <row r="526" spans="3:3" x14ac:dyDescent="0.4">
      <c r="C526" t="s">
        <v>638</v>
      </c>
    </row>
    <row r="527" spans="3:3" x14ac:dyDescent="0.4">
      <c r="C527" t="s">
        <v>639</v>
      </c>
    </row>
    <row r="528" spans="3:3" x14ac:dyDescent="0.4">
      <c r="C528" t="s">
        <v>640</v>
      </c>
    </row>
    <row r="529" spans="3:3" x14ac:dyDescent="0.4">
      <c r="C529" t="s">
        <v>641</v>
      </c>
    </row>
    <row r="530" spans="3:3" x14ac:dyDescent="0.4">
      <c r="C530" t="s">
        <v>642</v>
      </c>
    </row>
    <row r="531" spans="3:3" x14ac:dyDescent="0.4">
      <c r="C531" t="s">
        <v>643</v>
      </c>
    </row>
    <row r="532" spans="3:3" x14ac:dyDescent="0.4">
      <c r="C532" t="s">
        <v>644</v>
      </c>
    </row>
    <row r="533" spans="3:3" x14ac:dyDescent="0.4">
      <c r="C533" t="s">
        <v>645</v>
      </c>
    </row>
    <row r="534" spans="3:3" x14ac:dyDescent="0.4">
      <c r="C534" t="s">
        <v>646</v>
      </c>
    </row>
    <row r="535" spans="3:3" x14ac:dyDescent="0.4">
      <c r="C535" t="s">
        <v>647</v>
      </c>
    </row>
    <row r="536" spans="3:3" x14ac:dyDescent="0.4">
      <c r="C536" t="s">
        <v>648</v>
      </c>
    </row>
    <row r="537" spans="3:3" x14ac:dyDescent="0.4">
      <c r="C537" t="s">
        <v>649</v>
      </c>
    </row>
    <row r="538" spans="3:3" x14ac:dyDescent="0.4">
      <c r="C538" t="s">
        <v>650</v>
      </c>
    </row>
    <row r="539" spans="3:3" x14ac:dyDescent="0.4">
      <c r="C539" t="s">
        <v>651</v>
      </c>
    </row>
    <row r="540" spans="3:3" x14ac:dyDescent="0.4">
      <c r="C540" t="s">
        <v>652</v>
      </c>
    </row>
    <row r="541" spans="3:3" x14ac:dyDescent="0.4">
      <c r="C541" t="s">
        <v>653</v>
      </c>
    </row>
    <row r="542" spans="3:3" x14ac:dyDescent="0.4">
      <c r="C542" t="s">
        <v>654</v>
      </c>
    </row>
    <row r="543" spans="3:3" x14ac:dyDescent="0.4">
      <c r="C543" t="s">
        <v>655</v>
      </c>
    </row>
    <row r="544" spans="3:3" x14ac:dyDescent="0.4">
      <c r="C544" t="s">
        <v>160</v>
      </c>
    </row>
    <row r="545" spans="3:3" x14ac:dyDescent="0.4">
      <c r="C545" t="s">
        <v>656</v>
      </c>
    </row>
    <row r="546" spans="3:3" x14ac:dyDescent="0.4">
      <c r="C546" t="s">
        <v>657</v>
      </c>
    </row>
    <row r="547" spans="3:3" x14ac:dyDescent="0.4">
      <c r="C547" t="s">
        <v>658</v>
      </c>
    </row>
    <row r="548" spans="3:3" x14ac:dyDescent="0.4">
      <c r="C548" t="s">
        <v>659</v>
      </c>
    </row>
    <row r="549" spans="3:3" x14ac:dyDescent="0.4">
      <c r="C549" t="s">
        <v>660</v>
      </c>
    </row>
    <row r="550" spans="3:3" x14ac:dyDescent="0.4">
      <c r="C550" t="s">
        <v>661</v>
      </c>
    </row>
    <row r="551" spans="3:3" x14ac:dyDescent="0.4">
      <c r="C551" t="s">
        <v>662</v>
      </c>
    </row>
    <row r="552" spans="3:3" x14ac:dyDescent="0.4">
      <c r="C552" t="s">
        <v>663</v>
      </c>
    </row>
    <row r="553" spans="3:3" x14ac:dyDescent="0.4">
      <c r="C553" t="s">
        <v>664</v>
      </c>
    </row>
    <row r="554" spans="3:3" x14ac:dyDescent="0.4">
      <c r="C554" t="s">
        <v>665</v>
      </c>
    </row>
    <row r="555" spans="3:3" x14ac:dyDescent="0.4">
      <c r="C555" t="s">
        <v>666</v>
      </c>
    </row>
    <row r="556" spans="3:3" x14ac:dyDescent="0.4">
      <c r="C556" t="s">
        <v>667</v>
      </c>
    </row>
    <row r="557" spans="3:3" x14ac:dyDescent="0.4">
      <c r="C557" t="s">
        <v>668</v>
      </c>
    </row>
    <row r="558" spans="3:3" x14ac:dyDescent="0.4">
      <c r="C558" t="s">
        <v>669</v>
      </c>
    </row>
    <row r="559" spans="3:3" x14ac:dyDescent="0.4">
      <c r="C559" t="s">
        <v>670</v>
      </c>
    </row>
    <row r="560" spans="3:3" x14ac:dyDescent="0.4">
      <c r="C560" t="s">
        <v>671</v>
      </c>
    </row>
    <row r="561" spans="3:3" x14ac:dyDescent="0.4">
      <c r="C561" t="s">
        <v>672</v>
      </c>
    </row>
    <row r="562" spans="3:3" x14ac:dyDescent="0.4">
      <c r="C562" t="s">
        <v>673</v>
      </c>
    </row>
    <row r="563" spans="3:3" x14ac:dyDescent="0.4">
      <c r="C563" t="s">
        <v>674</v>
      </c>
    </row>
    <row r="564" spans="3:3" x14ac:dyDescent="0.4">
      <c r="C564" t="s">
        <v>675</v>
      </c>
    </row>
    <row r="565" spans="3:3" x14ac:dyDescent="0.4">
      <c r="C565" t="s">
        <v>676</v>
      </c>
    </row>
    <row r="566" spans="3:3" x14ac:dyDescent="0.4">
      <c r="C566" t="s">
        <v>677</v>
      </c>
    </row>
    <row r="567" spans="3:3" x14ac:dyDescent="0.4">
      <c r="C567" t="s">
        <v>678</v>
      </c>
    </row>
    <row r="568" spans="3:3" x14ac:dyDescent="0.4">
      <c r="C568" t="s">
        <v>679</v>
      </c>
    </row>
    <row r="569" spans="3:3" x14ac:dyDescent="0.4">
      <c r="C569" t="s">
        <v>680</v>
      </c>
    </row>
    <row r="570" spans="3:3" x14ac:dyDescent="0.4">
      <c r="C570" t="s">
        <v>681</v>
      </c>
    </row>
    <row r="571" spans="3:3" x14ac:dyDescent="0.4">
      <c r="C571" t="s">
        <v>682</v>
      </c>
    </row>
    <row r="572" spans="3:3" x14ac:dyDescent="0.4">
      <c r="C572" t="s">
        <v>683</v>
      </c>
    </row>
    <row r="573" spans="3:3" x14ac:dyDescent="0.4">
      <c r="C573" t="s">
        <v>684</v>
      </c>
    </row>
    <row r="574" spans="3:3" x14ac:dyDescent="0.4">
      <c r="C574" t="s">
        <v>685</v>
      </c>
    </row>
    <row r="575" spans="3:3" x14ac:dyDescent="0.4">
      <c r="C575" t="s">
        <v>686</v>
      </c>
    </row>
    <row r="576" spans="3:3" x14ac:dyDescent="0.4">
      <c r="C576" t="s">
        <v>687</v>
      </c>
    </row>
    <row r="577" spans="3:3" x14ac:dyDescent="0.4">
      <c r="C577" t="s">
        <v>688</v>
      </c>
    </row>
    <row r="578" spans="3:3" x14ac:dyDescent="0.4">
      <c r="C578" t="s">
        <v>689</v>
      </c>
    </row>
    <row r="579" spans="3:3" x14ac:dyDescent="0.4">
      <c r="C579" t="s">
        <v>690</v>
      </c>
    </row>
    <row r="580" spans="3:3" x14ac:dyDescent="0.4">
      <c r="C580" t="s">
        <v>691</v>
      </c>
    </row>
    <row r="581" spans="3:3" x14ac:dyDescent="0.4">
      <c r="C581" t="s">
        <v>692</v>
      </c>
    </row>
    <row r="582" spans="3:3" x14ac:dyDescent="0.4">
      <c r="C582" t="s">
        <v>693</v>
      </c>
    </row>
    <row r="583" spans="3:3" x14ac:dyDescent="0.4">
      <c r="C583" t="s">
        <v>694</v>
      </c>
    </row>
    <row r="584" spans="3:3" x14ac:dyDescent="0.4">
      <c r="C584" t="s">
        <v>695</v>
      </c>
    </row>
    <row r="585" spans="3:3" x14ac:dyDescent="0.4">
      <c r="C585" t="s">
        <v>696</v>
      </c>
    </row>
    <row r="586" spans="3:3" x14ac:dyDescent="0.4">
      <c r="C586" t="s">
        <v>697</v>
      </c>
    </row>
    <row r="587" spans="3:3" x14ac:dyDescent="0.4">
      <c r="C587" t="s">
        <v>698</v>
      </c>
    </row>
    <row r="588" spans="3:3" x14ac:dyDescent="0.4">
      <c r="C588" t="s">
        <v>699</v>
      </c>
    </row>
    <row r="589" spans="3:3" x14ac:dyDescent="0.4">
      <c r="C589" t="s">
        <v>700</v>
      </c>
    </row>
    <row r="590" spans="3:3" x14ac:dyDescent="0.4">
      <c r="C590" t="s">
        <v>701</v>
      </c>
    </row>
    <row r="591" spans="3:3" x14ac:dyDescent="0.4">
      <c r="C591" t="s">
        <v>702</v>
      </c>
    </row>
    <row r="592" spans="3:3" x14ac:dyDescent="0.4">
      <c r="C592" t="s">
        <v>703</v>
      </c>
    </row>
    <row r="593" spans="3:3" x14ac:dyDescent="0.4">
      <c r="C593" t="s">
        <v>704</v>
      </c>
    </row>
    <row r="594" spans="3:3" x14ac:dyDescent="0.4">
      <c r="C594" t="s">
        <v>705</v>
      </c>
    </row>
    <row r="595" spans="3:3" x14ac:dyDescent="0.4">
      <c r="C595" t="s">
        <v>706</v>
      </c>
    </row>
    <row r="596" spans="3:3" x14ac:dyDescent="0.4">
      <c r="C596" t="s">
        <v>707</v>
      </c>
    </row>
    <row r="597" spans="3:3" x14ac:dyDescent="0.4">
      <c r="C597" t="s">
        <v>708</v>
      </c>
    </row>
    <row r="598" spans="3:3" x14ac:dyDescent="0.4">
      <c r="C598" t="s">
        <v>709</v>
      </c>
    </row>
    <row r="599" spans="3:3" x14ac:dyDescent="0.4">
      <c r="C599" t="s">
        <v>710</v>
      </c>
    </row>
    <row r="600" spans="3:3" x14ac:dyDescent="0.4">
      <c r="C600" t="s">
        <v>711</v>
      </c>
    </row>
    <row r="601" spans="3:3" x14ac:dyDescent="0.4">
      <c r="C601" t="s">
        <v>712</v>
      </c>
    </row>
    <row r="602" spans="3:3" x14ac:dyDescent="0.4">
      <c r="C602" t="s">
        <v>713</v>
      </c>
    </row>
    <row r="603" spans="3:3" x14ac:dyDescent="0.4">
      <c r="C603" t="s">
        <v>714</v>
      </c>
    </row>
    <row r="604" spans="3:3" x14ac:dyDescent="0.4">
      <c r="C604" t="s">
        <v>715</v>
      </c>
    </row>
    <row r="605" spans="3:3" x14ac:dyDescent="0.4">
      <c r="C605" t="s">
        <v>716</v>
      </c>
    </row>
    <row r="606" spans="3:3" x14ac:dyDescent="0.4">
      <c r="C606" t="s">
        <v>717</v>
      </c>
    </row>
    <row r="607" spans="3:3" x14ac:dyDescent="0.4">
      <c r="C607" t="s">
        <v>718</v>
      </c>
    </row>
    <row r="608" spans="3:3" x14ac:dyDescent="0.4">
      <c r="C608" t="s">
        <v>719</v>
      </c>
    </row>
    <row r="609" spans="3:3" x14ac:dyDescent="0.4">
      <c r="C609" t="s">
        <v>720</v>
      </c>
    </row>
    <row r="610" spans="3:3" x14ac:dyDescent="0.4">
      <c r="C610" t="s">
        <v>721</v>
      </c>
    </row>
    <row r="611" spans="3:3" x14ac:dyDescent="0.4">
      <c r="C611" t="s">
        <v>722</v>
      </c>
    </row>
    <row r="612" spans="3:3" x14ac:dyDescent="0.4">
      <c r="C612" t="s">
        <v>723</v>
      </c>
    </row>
    <row r="613" spans="3:3" x14ac:dyDescent="0.4">
      <c r="C613" t="s">
        <v>724</v>
      </c>
    </row>
    <row r="614" spans="3:3" x14ac:dyDescent="0.4">
      <c r="C614" t="s">
        <v>725</v>
      </c>
    </row>
    <row r="615" spans="3:3" x14ac:dyDescent="0.4">
      <c r="C615" t="s">
        <v>726</v>
      </c>
    </row>
    <row r="616" spans="3:3" x14ac:dyDescent="0.4">
      <c r="C616" t="s">
        <v>727</v>
      </c>
    </row>
    <row r="617" spans="3:3" x14ac:dyDescent="0.4">
      <c r="C617" t="s">
        <v>728</v>
      </c>
    </row>
    <row r="618" spans="3:3" x14ac:dyDescent="0.4">
      <c r="C618" t="s">
        <v>729</v>
      </c>
    </row>
    <row r="619" spans="3:3" x14ac:dyDescent="0.4">
      <c r="C619" t="s">
        <v>730</v>
      </c>
    </row>
    <row r="620" spans="3:3" x14ac:dyDescent="0.4">
      <c r="C620" t="s">
        <v>731</v>
      </c>
    </row>
    <row r="621" spans="3:3" x14ac:dyDescent="0.4">
      <c r="C621" t="s">
        <v>732</v>
      </c>
    </row>
    <row r="622" spans="3:3" x14ac:dyDescent="0.4">
      <c r="C622" t="s">
        <v>733</v>
      </c>
    </row>
    <row r="623" spans="3:3" x14ac:dyDescent="0.4">
      <c r="C623" t="s">
        <v>734</v>
      </c>
    </row>
    <row r="624" spans="3:3" x14ac:dyDescent="0.4">
      <c r="C624" t="s">
        <v>304</v>
      </c>
    </row>
    <row r="625" spans="3:3" x14ac:dyDescent="0.4">
      <c r="C625" t="s">
        <v>735</v>
      </c>
    </row>
    <row r="626" spans="3:3" x14ac:dyDescent="0.4">
      <c r="C626" t="s">
        <v>736</v>
      </c>
    </row>
    <row r="627" spans="3:3" x14ac:dyDescent="0.4">
      <c r="C627" t="s">
        <v>737</v>
      </c>
    </row>
    <row r="628" spans="3:3" x14ac:dyDescent="0.4">
      <c r="C628" t="s">
        <v>738</v>
      </c>
    </row>
    <row r="629" spans="3:3" x14ac:dyDescent="0.4">
      <c r="C629" t="s">
        <v>739</v>
      </c>
    </row>
    <row r="630" spans="3:3" x14ac:dyDescent="0.4">
      <c r="C630" t="s">
        <v>541</v>
      </c>
    </row>
    <row r="631" spans="3:3" x14ac:dyDescent="0.4">
      <c r="C631" t="s">
        <v>634</v>
      </c>
    </row>
    <row r="632" spans="3:3" x14ac:dyDescent="0.4">
      <c r="C632" t="s">
        <v>740</v>
      </c>
    </row>
    <row r="633" spans="3:3" x14ac:dyDescent="0.4">
      <c r="C633" t="s">
        <v>741</v>
      </c>
    </row>
    <row r="634" spans="3:3" x14ac:dyDescent="0.4">
      <c r="C634" t="s">
        <v>742</v>
      </c>
    </row>
    <row r="635" spans="3:3" x14ac:dyDescent="0.4">
      <c r="C635" t="s">
        <v>743</v>
      </c>
    </row>
    <row r="636" spans="3:3" x14ac:dyDescent="0.4">
      <c r="C636" t="s">
        <v>123</v>
      </c>
    </row>
    <row r="637" spans="3:3" x14ac:dyDescent="0.4">
      <c r="C637" t="s">
        <v>481</v>
      </c>
    </row>
    <row r="638" spans="3:3" x14ac:dyDescent="0.4">
      <c r="C638" t="s">
        <v>744</v>
      </c>
    </row>
    <row r="639" spans="3:3" x14ac:dyDescent="0.4">
      <c r="C639" t="s">
        <v>745</v>
      </c>
    </row>
    <row r="640" spans="3:3" x14ac:dyDescent="0.4">
      <c r="C640" t="s">
        <v>746</v>
      </c>
    </row>
    <row r="641" spans="3:3" x14ac:dyDescent="0.4">
      <c r="C641" t="s">
        <v>205</v>
      </c>
    </row>
    <row r="642" spans="3:3" x14ac:dyDescent="0.4">
      <c r="C642" t="s">
        <v>747</v>
      </c>
    </row>
    <row r="643" spans="3:3" x14ac:dyDescent="0.4">
      <c r="C643" t="s">
        <v>748</v>
      </c>
    </row>
    <row r="644" spans="3:3" x14ac:dyDescent="0.4">
      <c r="C644" t="s">
        <v>303</v>
      </c>
    </row>
    <row r="645" spans="3:3" x14ac:dyDescent="0.4">
      <c r="C645" t="s">
        <v>749</v>
      </c>
    </row>
    <row r="646" spans="3:3" x14ac:dyDescent="0.4">
      <c r="C646" t="s">
        <v>750</v>
      </c>
    </row>
    <row r="647" spans="3:3" x14ac:dyDescent="0.4">
      <c r="C647" t="s">
        <v>751</v>
      </c>
    </row>
    <row r="648" spans="3:3" x14ac:dyDescent="0.4">
      <c r="C648" t="s">
        <v>752</v>
      </c>
    </row>
    <row r="649" spans="3:3" x14ac:dyDescent="0.4">
      <c r="C649" t="s">
        <v>48</v>
      </c>
    </row>
    <row r="650" spans="3:3" x14ac:dyDescent="0.4">
      <c r="C650" t="s">
        <v>753</v>
      </c>
    </row>
    <row r="651" spans="3:3" x14ac:dyDescent="0.4">
      <c r="C651" t="s">
        <v>754</v>
      </c>
    </row>
    <row r="652" spans="3:3" x14ac:dyDescent="0.4">
      <c r="C652" t="s">
        <v>103</v>
      </c>
    </row>
    <row r="653" spans="3:3" x14ac:dyDescent="0.4">
      <c r="C653" t="s">
        <v>755</v>
      </c>
    </row>
    <row r="654" spans="3:3" x14ac:dyDescent="0.4">
      <c r="C654" t="s">
        <v>756</v>
      </c>
    </row>
    <row r="655" spans="3:3" x14ac:dyDescent="0.4">
      <c r="C655" t="s">
        <v>543</v>
      </c>
    </row>
    <row r="656" spans="3:3" x14ac:dyDescent="0.4">
      <c r="C656" t="s">
        <v>757</v>
      </c>
    </row>
    <row r="657" spans="3:3" x14ac:dyDescent="0.4">
      <c r="C657" t="s">
        <v>758</v>
      </c>
    </row>
    <row r="658" spans="3:3" x14ac:dyDescent="0.4">
      <c r="C658" t="s">
        <v>759</v>
      </c>
    </row>
    <row r="659" spans="3:3" x14ac:dyDescent="0.4">
      <c r="C659" t="s">
        <v>596</v>
      </c>
    </row>
    <row r="660" spans="3:3" x14ac:dyDescent="0.4">
      <c r="C660" t="s">
        <v>760</v>
      </c>
    </row>
    <row r="661" spans="3:3" x14ac:dyDescent="0.4">
      <c r="C661" t="s">
        <v>293</v>
      </c>
    </row>
    <row r="662" spans="3:3" x14ac:dyDescent="0.4">
      <c r="C662" t="s">
        <v>761</v>
      </c>
    </row>
    <row r="663" spans="3:3" x14ac:dyDescent="0.4">
      <c r="C663" t="s">
        <v>647</v>
      </c>
    </row>
    <row r="664" spans="3:3" x14ac:dyDescent="0.4">
      <c r="C664" t="s">
        <v>762</v>
      </c>
    </row>
    <row r="665" spans="3:3" x14ac:dyDescent="0.4">
      <c r="C665" t="s">
        <v>763</v>
      </c>
    </row>
    <row r="666" spans="3:3" x14ac:dyDescent="0.4">
      <c r="C666" t="s">
        <v>350</v>
      </c>
    </row>
    <row r="667" spans="3:3" x14ac:dyDescent="0.4">
      <c r="C667" t="s">
        <v>764</v>
      </c>
    </row>
    <row r="668" spans="3:3" x14ac:dyDescent="0.4">
      <c r="C668" t="s">
        <v>765</v>
      </c>
    </row>
    <row r="669" spans="3:3" x14ac:dyDescent="0.4">
      <c r="C669" t="s">
        <v>766</v>
      </c>
    </row>
    <row r="670" spans="3:3" x14ac:dyDescent="0.4">
      <c r="C670" t="s">
        <v>767</v>
      </c>
    </row>
    <row r="671" spans="3:3" x14ac:dyDescent="0.4">
      <c r="C671" t="s">
        <v>690</v>
      </c>
    </row>
    <row r="672" spans="3:3" x14ac:dyDescent="0.4">
      <c r="C672" t="s">
        <v>768</v>
      </c>
    </row>
    <row r="673" spans="3:3" x14ac:dyDescent="0.4">
      <c r="C673" t="s">
        <v>769</v>
      </c>
    </row>
    <row r="674" spans="3:3" x14ac:dyDescent="0.4">
      <c r="C674" t="s">
        <v>770</v>
      </c>
    </row>
    <row r="675" spans="3:3" x14ac:dyDescent="0.4">
      <c r="C675" t="s">
        <v>771</v>
      </c>
    </row>
    <row r="676" spans="3:3" x14ac:dyDescent="0.4">
      <c r="C676" t="s">
        <v>338</v>
      </c>
    </row>
    <row r="677" spans="3:3" x14ac:dyDescent="0.4">
      <c r="C677" t="s">
        <v>772</v>
      </c>
    </row>
    <row r="678" spans="3:3" x14ac:dyDescent="0.4">
      <c r="C678" t="s">
        <v>547</v>
      </c>
    </row>
    <row r="679" spans="3:3" x14ac:dyDescent="0.4">
      <c r="C679" t="s">
        <v>773</v>
      </c>
    </row>
    <row r="680" spans="3:3" x14ac:dyDescent="0.4">
      <c r="C680" t="s">
        <v>774</v>
      </c>
    </row>
    <row r="681" spans="3:3" x14ac:dyDescent="0.4">
      <c r="C681" t="s">
        <v>775</v>
      </c>
    </row>
    <row r="682" spans="3:3" x14ac:dyDescent="0.4">
      <c r="C682" t="s">
        <v>395</v>
      </c>
    </row>
    <row r="683" spans="3:3" x14ac:dyDescent="0.4">
      <c r="C683" t="s">
        <v>617</v>
      </c>
    </row>
    <row r="684" spans="3:3" x14ac:dyDescent="0.4">
      <c r="C684" t="s">
        <v>776</v>
      </c>
    </row>
    <row r="685" spans="3:3" x14ac:dyDescent="0.4">
      <c r="C685" t="s">
        <v>777</v>
      </c>
    </row>
    <row r="686" spans="3:3" x14ac:dyDescent="0.4">
      <c r="C686" t="s">
        <v>45</v>
      </c>
    </row>
    <row r="687" spans="3:3" x14ac:dyDescent="0.4">
      <c r="C687" t="s">
        <v>778</v>
      </c>
    </row>
    <row r="688" spans="3:3" x14ac:dyDescent="0.4">
      <c r="C688" t="s">
        <v>779</v>
      </c>
    </row>
    <row r="689" spans="3:3" x14ac:dyDescent="0.4">
      <c r="C689" t="s">
        <v>780</v>
      </c>
    </row>
    <row r="690" spans="3:3" x14ac:dyDescent="0.4">
      <c r="C690" t="s">
        <v>66</v>
      </c>
    </row>
    <row r="691" spans="3:3" x14ac:dyDescent="0.4">
      <c r="C691" t="s">
        <v>781</v>
      </c>
    </row>
    <row r="692" spans="3:3" x14ac:dyDescent="0.4">
      <c r="C692" t="s">
        <v>782</v>
      </c>
    </row>
    <row r="693" spans="3:3" x14ac:dyDescent="0.4">
      <c r="C693" t="s">
        <v>231</v>
      </c>
    </row>
    <row r="694" spans="3:3" x14ac:dyDescent="0.4">
      <c r="C694" t="s">
        <v>616</v>
      </c>
    </row>
    <row r="695" spans="3:3" x14ac:dyDescent="0.4">
      <c r="C695" t="s">
        <v>783</v>
      </c>
    </row>
    <row r="696" spans="3:3" x14ac:dyDescent="0.4">
      <c r="C696" t="s">
        <v>784</v>
      </c>
    </row>
    <row r="697" spans="3:3" x14ac:dyDescent="0.4">
      <c r="C697" t="s">
        <v>785</v>
      </c>
    </row>
    <row r="698" spans="3:3" x14ac:dyDescent="0.4">
      <c r="C698" t="s">
        <v>786</v>
      </c>
    </row>
    <row r="699" spans="3:3" x14ac:dyDescent="0.4">
      <c r="C699" t="s">
        <v>208</v>
      </c>
    </row>
    <row r="700" spans="3:3" x14ac:dyDescent="0.4">
      <c r="C700" t="s">
        <v>787</v>
      </c>
    </row>
    <row r="701" spans="3:3" x14ac:dyDescent="0.4">
      <c r="C701" t="s">
        <v>788</v>
      </c>
    </row>
    <row r="702" spans="3:3" x14ac:dyDescent="0.4">
      <c r="C702" t="s">
        <v>287</v>
      </c>
    </row>
    <row r="703" spans="3:3" x14ac:dyDescent="0.4">
      <c r="C703" t="s">
        <v>185</v>
      </c>
    </row>
    <row r="704" spans="3:3" x14ac:dyDescent="0.4">
      <c r="C704" t="s">
        <v>789</v>
      </c>
    </row>
    <row r="705" spans="3:3" x14ac:dyDescent="0.4">
      <c r="C705" t="s">
        <v>455</v>
      </c>
    </row>
    <row r="706" spans="3:3" x14ac:dyDescent="0.4">
      <c r="C706" t="s">
        <v>790</v>
      </c>
    </row>
    <row r="707" spans="3:3" x14ac:dyDescent="0.4">
      <c r="C707" t="s">
        <v>791</v>
      </c>
    </row>
    <row r="708" spans="3:3" x14ac:dyDescent="0.4">
      <c r="C708" t="s">
        <v>792</v>
      </c>
    </row>
    <row r="709" spans="3:3" x14ac:dyDescent="0.4">
      <c r="C709" t="s">
        <v>793</v>
      </c>
    </row>
    <row r="710" spans="3:3" x14ac:dyDescent="0.4">
      <c r="C710" t="s">
        <v>794</v>
      </c>
    </row>
    <row r="711" spans="3:3" x14ac:dyDescent="0.4">
      <c r="C711" t="s">
        <v>795</v>
      </c>
    </row>
    <row r="712" spans="3:3" x14ac:dyDescent="0.4">
      <c r="C712" t="s">
        <v>796</v>
      </c>
    </row>
    <row r="713" spans="3:3" x14ac:dyDescent="0.4">
      <c r="C713" t="s">
        <v>642</v>
      </c>
    </row>
    <row r="714" spans="3:3" x14ac:dyDescent="0.4">
      <c r="C714" t="s">
        <v>797</v>
      </c>
    </row>
    <row r="715" spans="3:3" x14ac:dyDescent="0.4">
      <c r="C715" t="s">
        <v>436</v>
      </c>
    </row>
    <row r="716" spans="3:3" x14ac:dyDescent="0.4">
      <c r="C716" t="s">
        <v>798</v>
      </c>
    </row>
    <row r="717" spans="3:3" x14ac:dyDescent="0.4">
      <c r="C717" t="s">
        <v>799</v>
      </c>
    </row>
    <row r="718" spans="3:3" x14ac:dyDescent="0.4">
      <c r="C718" t="s">
        <v>800</v>
      </c>
    </row>
    <row r="719" spans="3:3" x14ac:dyDescent="0.4">
      <c r="C719" t="s">
        <v>801</v>
      </c>
    </row>
    <row r="720" spans="3:3" x14ac:dyDescent="0.4">
      <c r="C720" t="s">
        <v>599</v>
      </c>
    </row>
    <row r="721" spans="3:3" x14ac:dyDescent="0.4">
      <c r="C721" t="s">
        <v>802</v>
      </c>
    </row>
    <row r="722" spans="3:3" x14ac:dyDescent="0.4">
      <c r="C722" t="s">
        <v>803</v>
      </c>
    </row>
    <row r="723" spans="3:3" x14ac:dyDescent="0.4">
      <c r="C723" t="s">
        <v>713</v>
      </c>
    </row>
    <row r="724" spans="3:3" x14ac:dyDescent="0.4">
      <c r="C724" t="s">
        <v>698</v>
      </c>
    </row>
    <row r="725" spans="3:3" x14ac:dyDescent="0.4">
      <c r="C725" t="s">
        <v>804</v>
      </c>
    </row>
    <row r="726" spans="3:3" x14ac:dyDescent="0.4">
      <c r="C726" t="s">
        <v>805</v>
      </c>
    </row>
    <row r="727" spans="3:3" x14ac:dyDescent="0.4">
      <c r="C727" t="s">
        <v>806</v>
      </c>
    </row>
    <row r="728" spans="3:3" x14ac:dyDescent="0.4">
      <c r="C728" t="s">
        <v>807</v>
      </c>
    </row>
    <row r="729" spans="3:3" x14ac:dyDescent="0.4">
      <c r="C729" t="s">
        <v>808</v>
      </c>
    </row>
    <row r="730" spans="3:3" x14ac:dyDescent="0.4">
      <c r="C730" t="s">
        <v>809</v>
      </c>
    </row>
    <row r="731" spans="3:3" x14ac:dyDescent="0.4">
      <c r="C731" t="s">
        <v>810</v>
      </c>
    </row>
    <row r="732" spans="3:3" x14ac:dyDescent="0.4">
      <c r="C732" t="s">
        <v>811</v>
      </c>
    </row>
    <row r="733" spans="3:3" x14ac:dyDescent="0.4">
      <c r="C733" t="s">
        <v>812</v>
      </c>
    </row>
    <row r="734" spans="3:3" x14ac:dyDescent="0.4">
      <c r="C734" t="s">
        <v>813</v>
      </c>
    </row>
    <row r="735" spans="3:3" x14ac:dyDescent="0.4">
      <c r="C735" t="s">
        <v>735</v>
      </c>
    </row>
    <row r="736" spans="3:3" x14ac:dyDescent="0.4">
      <c r="C736" t="s">
        <v>29</v>
      </c>
    </row>
    <row r="737" spans="3:3" x14ac:dyDescent="0.4">
      <c r="C737" t="s">
        <v>736</v>
      </c>
    </row>
    <row r="738" spans="3:3" x14ac:dyDescent="0.4">
      <c r="C738" t="s">
        <v>814</v>
      </c>
    </row>
    <row r="739" spans="3:3" x14ac:dyDescent="0.4">
      <c r="C739" t="s">
        <v>815</v>
      </c>
    </row>
    <row r="740" spans="3:3" x14ac:dyDescent="0.4">
      <c r="C740" t="s">
        <v>816</v>
      </c>
    </row>
    <row r="741" spans="3:3" x14ac:dyDescent="0.4">
      <c r="C741" t="s">
        <v>755</v>
      </c>
    </row>
    <row r="742" spans="3:3" x14ac:dyDescent="0.4">
      <c r="C742" t="s">
        <v>817</v>
      </c>
    </row>
    <row r="743" spans="3:3" x14ac:dyDescent="0.4">
      <c r="C743" t="s">
        <v>818</v>
      </c>
    </row>
    <row r="744" spans="3:3" x14ac:dyDescent="0.4">
      <c r="C744" t="s">
        <v>819</v>
      </c>
    </row>
    <row r="745" spans="3:3" x14ac:dyDescent="0.4">
      <c r="C745" t="s">
        <v>820</v>
      </c>
    </row>
    <row r="746" spans="3:3" x14ac:dyDescent="0.4">
      <c r="C746" t="s">
        <v>821</v>
      </c>
    </row>
    <row r="747" spans="3:3" x14ac:dyDescent="0.4">
      <c r="C747" t="s">
        <v>822</v>
      </c>
    </row>
    <row r="748" spans="3:3" x14ac:dyDescent="0.4">
      <c r="C748" t="s">
        <v>823</v>
      </c>
    </row>
    <row r="749" spans="3:3" x14ac:dyDescent="0.4">
      <c r="C749" t="s">
        <v>824</v>
      </c>
    </row>
    <row r="750" spans="3:3" x14ac:dyDescent="0.4">
      <c r="C750" t="s">
        <v>825</v>
      </c>
    </row>
    <row r="751" spans="3:3" x14ac:dyDescent="0.4">
      <c r="C751" t="s">
        <v>826</v>
      </c>
    </row>
    <row r="752" spans="3:3" x14ac:dyDescent="0.4">
      <c r="C752" t="s">
        <v>827</v>
      </c>
    </row>
    <row r="753" spans="3:3" x14ac:dyDescent="0.4">
      <c r="C753" t="s">
        <v>828</v>
      </c>
    </row>
    <row r="754" spans="3:3" x14ac:dyDescent="0.4">
      <c r="C754" t="s">
        <v>45</v>
      </c>
    </row>
    <row r="755" spans="3:3" x14ac:dyDescent="0.4">
      <c r="C755" t="s">
        <v>829</v>
      </c>
    </row>
    <row r="756" spans="3:3" x14ac:dyDescent="0.4">
      <c r="C756" t="s">
        <v>830</v>
      </c>
    </row>
    <row r="757" spans="3:3" x14ac:dyDescent="0.4">
      <c r="C757" t="s">
        <v>48</v>
      </c>
    </row>
    <row r="758" spans="3:3" x14ac:dyDescent="0.4">
      <c r="C758" t="s">
        <v>831</v>
      </c>
    </row>
    <row r="759" spans="3:3" x14ac:dyDescent="0.4">
      <c r="C759" t="s">
        <v>832</v>
      </c>
    </row>
    <row r="760" spans="3:3" x14ac:dyDescent="0.4">
      <c r="C760" t="s">
        <v>833</v>
      </c>
    </row>
    <row r="761" spans="3:3" x14ac:dyDescent="0.4">
      <c r="C761" t="s">
        <v>569</v>
      </c>
    </row>
    <row r="762" spans="3:3" x14ac:dyDescent="0.4">
      <c r="C762" t="s">
        <v>750</v>
      </c>
    </row>
    <row r="763" spans="3:3" x14ac:dyDescent="0.4">
      <c r="C763" t="s">
        <v>834</v>
      </c>
    </row>
    <row r="764" spans="3:3" x14ac:dyDescent="0.4">
      <c r="C764" t="s">
        <v>835</v>
      </c>
    </row>
    <row r="765" spans="3:3" x14ac:dyDescent="0.4">
      <c r="C765" t="s">
        <v>836</v>
      </c>
    </row>
    <row r="766" spans="3:3" x14ac:dyDescent="0.4">
      <c r="C766" t="s">
        <v>837</v>
      </c>
    </row>
    <row r="767" spans="3:3" x14ac:dyDescent="0.4">
      <c r="C767" t="s">
        <v>838</v>
      </c>
    </row>
    <row r="768" spans="3:3" x14ac:dyDescent="0.4">
      <c r="C768" t="s">
        <v>839</v>
      </c>
    </row>
    <row r="769" spans="3:3" x14ac:dyDescent="0.4">
      <c r="C769" t="s">
        <v>840</v>
      </c>
    </row>
    <row r="770" spans="3:3" x14ac:dyDescent="0.4">
      <c r="C770" t="s">
        <v>208</v>
      </c>
    </row>
    <row r="771" spans="3:3" x14ac:dyDescent="0.4">
      <c r="C771" t="s">
        <v>492</v>
      </c>
    </row>
    <row r="772" spans="3:3" x14ac:dyDescent="0.4">
      <c r="C772" t="s">
        <v>841</v>
      </c>
    </row>
    <row r="773" spans="3:3" x14ac:dyDescent="0.4">
      <c r="C773" t="s">
        <v>81</v>
      </c>
    </row>
    <row r="774" spans="3:3" x14ac:dyDescent="0.4">
      <c r="C774" t="s">
        <v>763</v>
      </c>
    </row>
    <row r="775" spans="3:3" x14ac:dyDescent="0.4">
      <c r="C775" t="s">
        <v>842</v>
      </c>
    </row>
    <row r="776" spans="3:3" x14ac:dyDescent="0.4">
      <c r="C776" t="s">
        <v>843</v>
      </c>
    </row>
    <row r="777" spans="3:3" x14ac:dyDescent="0.4">
      <c r="C777" t="s">
        <v>844</v>
      </c>
    </row>
    <row r="778" spans="3:3" x14ac:dyDescent="0.4">
      <c r="C778" t="s">
        <v>845</v>
      </c>
    </row>
    <row r="779" spans="3:3" x14ac:dyDescent="0.4">
      <c r="C779" t="s">
        <v>846</v>
      </c>
    </row>
    <row r="780" spans="3:3" x14ac:dyDescent="0.4">
      <c r="C780" t="s">
        <v>847</v>
      </c>
    </row>
    <row r="781" spans="3:3" x14ac:dyDescent="0.4">
      <c r="C781" t="s">
        <v>848</v>
      </c>
    </row>
    <row r="782" spans="3:3" x14ac:dyDescent="0.4">
      <c r="C782" t="s">
        <v>849</v>
      </c>
    </row>
    <row r="783" spans="3:3" x14ac:dyDescent="0.4">
      <c r="C783" t="s">
        <v>850</v>
      </c>
    </row>
    <row r="784" spans="3:3" x14ac:dyDescent="0.4">
      <c r="C784" t="s">
        <v>851</v>
      </c>
    </row>
    <row r="785" spans="3:3" x14ac:dyDescent="0.4">
      <c r="C785" t="s">
        <v>852</v>
      </c>
    </row>
    <row r="786" spans="3:3" x14ac:dyDescent="0.4">
      <c r="C786" t="s">
        <v>853</v>
      </c>
    </row>
    <row r="787" spans="3:3" x14ac:dyDescent="0.4">
      <c r="C787" t="s">
        <v>854</v>
      </c>
    </row>
    <row r="788" spans="3:3" x14ac:dyDescent="0.4">
      <c r="C788" t="s">
        <v>855</v>
      </c>
    </row>
    <row r="789" spans="3:3" x14ac:dyDescent="0.4">
      <c r="C789" t="s">
        <v>856</v>
      </c>
    </row>
    <row r="790" spans="3:3" x14ac:dyDescent="0.4">
      <c r="C790" t="s">
        <v>857</v>
      </c>
    </row>
    <row r="791" spans="3:3" x14ac:dyDescent="0.4">
      <c r="C791" t="s">
        <v>858</v>
      </c>
    </row>
    <row r="792" spans="3:3" x14ac:dyDescent="0.4">
      <c r="C792" t="s">
        <v>859</v>
      </c>
    </row>
    <row r="793" spans="3:3" x14ac:dyDescent="0.4">
      <c r="C793" t="s">
        <v>860</v>
      </c>
    </row>
    <row r="794" spans="3:3" x14ac:dyDescent="0.4">
      <c r="C794" t="s">
        <v>861</v>
      </c>
    </row>
    <row r="795" spans="3:3" x14ac:dyDescent="0.4">
      <c r="C795" t="s">
        <v>862</v>
      </c>
    </row>
    <row r="796" spans="3:3" x14ac:dyDescent="0.4">
      <c r="C796" t="s">
        <v>28</v>
      </c>
    </row>
    <row r="797" spans="3:3" x14ac:dyDescent="0.4">
      <c r="C797" t="s">
        <v>506</v>
      </c>
    </row>
    <row r="798" spans="3:3" x14ac:dyDescent="0.4">
      <c r="C798" t="s">
        <v>863</v>
      </c>
    </row>
    <row r="799" spans="3:3" x14ac:dyDescent="0.4">
      <c r="C799" t="s">
        <v>864</v>
      </c>
    </row>
    <row r="800" spans="3:3" x14ac:dyDescent="0.4">
      <c r="C800" t="s">
        <v>865</v>
      </c>
    </row>
    <row r="801" spans="3:3" x14ac:dyDescent="0.4">
      <c r="C801" t="s">
        <v>866</v>
      </c>
    </row>
    <row r="802" spans="3:3" x14ac:dyDescent="0.4">
      <c r="C802" t="s">
        <v>867</v>
      </c>
    </row>
    <row r="803" spans="3:3" x14ac:dyDescent="0.4">
      <c r="C803" t="s">
        <v>868</v>
      </c>
    </row>
    <row r="804" spans="3:3" x14ac:dyDescent="0.4">
      <c r="C804" t="s">
        <v>869</v>
      </c>
    </row>
    <row r="805" spans="3:3" x14ac:dyDescent="0.4">
      <c r="C805" t="s">
        <v>870</v>
      </c>
    </row>
    <row r="806" spans="3:3" x14ac:dyDescent="0.4">
      <c r="C806" t="s">
        <v>871</v>
      </c>
    </row>
    <row r="807" spans="3:3" x14ac:dyDescent="0.4">
      <c r="C807" t="s">
        <v>872</v>
      </c>
    </row>
    <row r="808" spans="3:3" x14ac:dyDescent="0.4">
      <c r="C808" t="s">
        <v>873</v>
      </c>
    </row>
    <row r="809" spans="3:3" x14ac:dyDescent="0.4">
      <c r="C809" t="s">
        <v>874</v>
      </c>
    </row>
    <row r="810" spans="3:3" x14ac:dyDescent="0.4">
      <c r="C810" t="s">
        <v>875</v>
      </c>
    </row>
    <row r="811" spans="3:3" x14ac:dyDescent="0.4">
      <c r="C811" t="s">
        <v>253</v>
      </c>
    </row>
    <row r="812" spans="3:3" x14ac:dyDescent="0.4">
      <c r="C812" t="s">
        <v>876</v>
      </c>
    </row>
    <row r="813" spans="3:3" x14ac:dyDescent="0.4">
      <c r="C813" t="s">
        <v>877</v>
      </c>
    </row>
    <row r="814" spans="3:3" x14ac:dyDescent="0.4">
      <c r="C814" t="s">
        <v>878</v>
      </c>
    </row>
    <row r="815" spans="3:3" x14ac:dyDescent="0.4">
      <c r="C815" t="s">
        <v>879</v>
      </c>
    </row>
    <row r="816" spans="3:3" x14ac:dyDescent="0.4">
      <c r="C816" t="s">
        <v>880</v>
      </c>
    </row>
    <row r="817" spans="3:3" x14ac:dyDescent="0.4">
      <c r="C817" t="s">
        <v>881</v>
      </c>
    </row>
    <row r="818" spans="3:3" x14ac:dyDescent="0.4">
      <c r="C818" t="s">
        <v>495</v>
      </c>
    </row>
    <row r="819" spans="3:3" x14ac:dyDescent="0.4">
      <c r="C819" t="s">
        <v>762</v>
      </c>
    </row>
    <row r="820" spans="3:3" x14ac:dyDescent="0.4">
      <c r="C820" t="s">
        <v>882</v>
      </c>
    </row>
    <row r="821" spans="3:3" x14ac:dyDescent="0.4">
      <c r="C821" t="s">
        <v>883</v>
      </c>
    </row>
    <row r="822" spans="3:3" x14ac:dyDescent="0.4">
      <c r="C822" t="s">
        <v>884</v>
      </c>
    </row>
    <row r="823" spans="3:3" x14ac:dyDescent="0.4">
      <c r="C823" t="s">
        <v>885</v>
      </c>
    </row>
    <row r="824" spans="3:3" x14ac:dyDescent="0.4">
      <c r="C824" t="s">
        <v>886</v>
      </c>
    </row>
    <row r="825" spans="3:3" x14ac:dyDescent="0.4">
      <c r="C825" t="s">
        <v>887</v>
      </c>
    </row>
    <row r="826" spans="3:3" x14ac:dyDescent="0.4">
      <c r="C826" t="s">
        <v>888</v>
      </c>
    </row>
    <row r="827" spans="3:3" x14ac:dyDescent="0.4">
      <c r="C827" t="s">
        <v>889</v>
      </c>
    </row>
    <row r="828" spans="3:3" x14ac:dyDescent="0.4">
      <c r="C828" t="s">
        <v>890</v>
      </c>
    </row>
    <row r="829" spans="3:3" x14ac:dyDescent="0.4">
      <c r="C829" t="s">
        <v>891</v>
      </c>
    </row>
    <row r="830" spans="3:3" x14ac:dyDescent="0.4">
      <c r="C830" t="s">
        <v>892</v>
      </c>
    </row>
    <row r="831" spans="3:3" x14ac:dyDescent="0.4">
      <c r="C831" t="s">
        <v>893</v>
      </c>
    </row>
    <row r="832" spans="3:3" x14ac:dyDescent="0.4">
      <c r="C832" t="s">
        <v>894</v>
      </c>
    </row>
    <row r="833" spans="3:3" x14ac:dyDescent="0.4">
      <c r="C833" t="s">
        <v>895</v>
      </c>
    </row>
    <row r="834" spans="3:3" x14ac:dyDescent="0.4">
      <c r="C834" t="s">
        <v>896</v>
      </c>
    </row>
    <row r="835" spans="3:3" x14ac:dyDescent="0.4">
      <c r="C835" t="s">
        <v>897</v>
      </c>
    </row>
    <row r="836" spans="3:3" x14ac:dyDescent="0.4">
      <c r="C836" t="s">
        <v>26</v>
      </c>
    </row>
    <row r="837" spans="3:3" x14ac:dyDescent="0.4">
      <c r="C837" t="s">
        <v>898</v>
      </c>
    </row>
    <row r="838" spans="3:3" x14ac:dyDescent="0.4">
      <c r="C838" t="s">
        <v>899</v>
      </c>
    </row>
    <row r="839" spans="3:3" x14ac:dyDescent="0.4">
      <c r="C839" t="s">
        <v>900</v>
      </c>
    </row>
    <row r="840" spans="3:3" x14ac:dyDescent="0.4">
      <c r="C840" t="s">
        <v>901</v>
      </c>
    </row>
    <row r="841" spans="3:3" x14ac:dyDescent="0.4">
      <c r="C841" t="s">
        <v>902</v>
      </c>
    </row>
    <row r="842" spans="3:3" x14ac:dyDescent="0.4">
      <c r="C842" t="s">
        <v>903</v>
      </c>
    </row>
    <row r="843" spans="3:3" x14ac:dyDescent="0.4">
      <c r="C843" t="s">
        <v>904</v>
      </c>
    </row>
    <row r="844" spans="3:3" x14ac:dyDescent="0.4">
      <c r="C844" t="s">
        <v>905</v>
      </c>
    </row>
    <row r="845" spans="3:3" x14ac:dyDescent="0.4">
      <c r="C845" t="s">
        <v>906</v>
      </c>
    </row>
    <row r="846" spans="3:3" x14ac:dyDescent="0.4">
      <c r="C846" t="s">
        <v>907</v>
      </c>
    </row>
    <row r="847" spans="3:3" x14ac:dyDescent="0.4">
      <c r="C847" t="s">
        <v>908</v>
      </c>
    </row>
    <row r="848" spans="3:3" x14ac:dyDescent="0.4">
      <c r="C848" t="s">
        <v>909</v>
      </c>
    </row>
    <row r="849" spans="3:3" x14ac:dyDescent="0.4">
      <c r="C849" t="s">
        <v>910</v>
      </c>
    </row>
    <row r="850" spans="3:3" x14ac:dyDescent="0.4">
      <c r="C850" t="s">
        <v>380</v>
      </c>
    </row>
    <row r="851" spans="3:3" x14ac:dyDescent="0.4">
      <c r="C851" t="s">
        <v>911</v>
      </c>
    </row>
    <row r="852" spans="3:3" x14ac:dyDescent="0.4">
      <c r="C852" t="s">
        <v>912</v>
      </c>
    </row>
    <row r="853" spans="3:3" x14ac:dyDescent="0.4">
      <c r="C853" t="s">
        <v>913</v>
      </c>
    </row>
    <row r="854" spans="3:3" x14ac:dyDescent="0.4">
      <c r="C854" t="s">
        <v>914</v>
      </c>
    </row>
    <row r="855" spans="3:3" x14ac:dyDescent="0.4">
      <c r="C855" t="s">
        <v>915</v>
      </c>
    </row>
    <row r="856" spans="3:3" x14ac:dyDescent="0.4">
      <c r="C856" t="s">
        <v>916</v>
      </c>
    </row>
    <row r="857" spans="3:3" x14ac:dyDescent="0.4">
      <c r="C857" t="s">
        <v>917</v>
      </c>
    </row>
    <row r="858" spans="3:3" x14ac:dyDescent="0.4">
      <c r="C858" t="s">
        <v>918</v>
      </c>
    </row>
    <row r="859" spans="3:3" x14ac:dyDescent="0.4">
      <c r="C859" t="s">
        <v>919</v>
      </c>
    </row>
    <row r="860" spans="3:3" x14ac:dyDescent="0.4">
      <c r="C860" t="s">
        <v>920</v>
      </c>
    </row>
    <row r="861" spans="3:3" x14ac:dyDescent="0.4">
      <c r="C861" t="s">
        <v>312</v>
      </c>
    </row>
    <row r="862" spans="3:3" x14ac:dyDescent="0.4">
      <c r="C862" t="s">
        <v>921</v>
      </c>
    </row>
    <row r="863" spans="3:3" x14ac:dyDescent="0.4">
      <c r="C863" t="s">
        <v>231</v>
      </c>
    </row>
    <row r="864" spans="3:3" x14ac:dyDescent="0.4">
      <c r="C864" t="s">
        <v>922</v>
      </c>
    </row>
    <row r="865" spans="3:3" x14ac:dyDescent="0.4">
      <c r="C865" t="s">
        <v>752</v>
      </c>
    </row>
    <row r="866" spans="3:3" x14ac:dyDescent="0.4">
      <c r="C866" t="s">
        <v>923</v>
      </c>
    </row>
    <row r="867" spans="3:3" x14ac:dyDescent="0.4">
      <c r="C867" t="s">
        <v>924</v>
      </c>
    </row>
    <row r="868" spans="3:3" x14ac:dyDescent="0.4">
      <c r="C868" t="s">
        <v>925</v>
      </c>
    </row>
    <row r="869" spans="3:3" x14ac:dyDescent="0.4">
      <c r="C869" t="s">
        <v>926</v>
      </c>
    </row>
    <row r="870" spans="3:3" x14ac:dyDescent="0.4">
      <c r="C870" t="s">
        <v>927</v>
      </c>
    </row>
    <row r="871" spans="3:3" x14ac:dyDescent="0.4">
      <c r="C871" t="s">
        <v>928</v>
      </c>
    </row>
    <row r="872" spans="3:3" x14ac:dyDescent="0.4">
      <c r="C872" t="s">
        <v>585</v>
      </c>
    </row>
    <row r="873" spans="3:3" x14ac:dyDescent="0.4">
      <c r="C873" t="s">
        <v>929</v>
      </c>
    </row>
    <row r="874" spans="3:3" x14ac:dyDescent="0.4">
      <c r="C874" t="s">
        <v>930</v>
      </c>
    </row>
    <row r="875" spans="3:3" x14ac:dyDescent="0.4">
      <c r="C875" t="s">
        <v>931</v>
      </c>
    </row>
    <row r="876" spans="3:3" x14ac:dyDescent="0.4">
      <c r="C876" t="s">
        <v>932</v>
      </c>
    </row>
    <row r="877" spans="3:3" x14ac:dyDescent="0.4">
      <c r="C877" t="s">
        <v>933</v>
      </c>
    </row>
    <row r="878" spans="3:3" x14ac:dyDescent="0.4">
      <c r="C878" t="s">
        <v>934</v>
      </c>
    </row>
    <row r="879" spans="3:3" x14ac:dyDescent="0.4">
      <c r="C879" t="s">
        <v>935</v>
      </c>
    </row>
    <row r="880" spans="3:3" x14ac:dyDescent="0.4">
      <c r="C880" t="s">
        <v>936</v>
      </c>
    </row>
    <row r="881" spans="3:3" x14ac:dyDescent="0.4">
      <c r="C881" t="s">
        <v>937</v>
      </c>
    </row>
    <row r="882" spans="3:3" x14ac:dyDescent="0.4">
      <c r="C882" t="s">
        <v>938</v>
      </c>
    </row>
    <row r="883" spans="3:3" x14ac:dyDescent="0.4">
      <c r="C883" t="s">
        <v>939</v>
      </c>
    </row>
    <row r="884" spans="3:3" x14ac:dyDescent="0.4">
      <c r="C884" t="s">
        <v>940</v>
      </c>
    </row>
    <row r="885" spans="3:3" x14ac:dyDescent="0.4">
      <c r="C885" t="s">
        <v>941</v>
      </c>
    </row>
    <row r="886" spans="3:3" x14ac:dyDescent="0.4">
      <c r="C886" t="s">
        <v>942</v>
      </c>
    </row>
    <row r="887" spans="3:3" x14ac:dyDescent="0.4">
      <c r="C887" t="s">
        <v>943</v>
      </c>
    </row>
    <row r="888" spans="3:3" x14ac:dyDescent="0.4">
      <c r="C888" t="s">
        <v>944</v>
      </c>
    </row>
    <row r="889" spans="3:3" x14ac:dyDescent="0.4">
      <c r="C889" t="s">
        <v>945</v>
      </c>
    </row>
    <row r="890" spans="3:3" x14ac:dyDescent="0.4">
      <c r="C890" t="s">
        <v>946</v>
      </c>
    </row>
    <row r="891" spans="3:3" x14ac:dyDescent="0.4">
      <c r="C891" t="s">
        <v>947</v>
      </c>
    </row>
    <row r="892" spans="3:3" x14ac:dyDescent="0.4">
      <c r="C892" t="s">
        <v>948</v>
      </c>
    </row>
    <row r="893" spans="3:3" x14ac:dyDescent="0.4">
      <c r="C893" t="s">
        <v>949</v>
      </c>
    </row>
    <row r="894" spans="3:3" x14ac:dyDescent="0.4">
      <c r="C894" t="s">
        <v>950</v>
      </c>
    </row>
    <row r="895" spans="3:3" x14ac:dyDescent="0.4">
      <c r="C895" t="s">
        <v>769</v>
      </c>
    </row>
    <row r="896" spans="3:3" x14ac:dyDescent="0.4">
      <c r="C896" t="s">
        <v>747</v>
      </c>
    </row>
    <row r="897" spans="3:3" x14ac:dyDescent="0.4">
      <c r="C897" t="s">
        <v>951</v>
      </c>
    </row>
    <row r="898" spans="3:3" x14ac:dyDescent="0.4">
      <c r="C898" t="s">
        <v>952</v>
      </c>
    </row>
    <row r="899" spans="3:3" x14ac:dyDescent="0.4">
      <c r="C899" t="s">
        <v>290</v>
      </c>
    </row>
    <row r="900" spans="3:3" x14ac:dyDescent="0.4">
      <c r="C900" t="s">
        <v>953</v>
      </c>
    </row>
    <row r="901" spans="3:3" x14ac:dyDescent="0.4">
      <c r="C901" t="s">
        <v>954</v>
      </c>
    </row>
    <row r="902" spans="3:3" x14ac:dyDescent="0.4">
      <c r="C902" t="s">
        <v>955</v>
      </c>
    </row>
    <row r="903" spans="3:3" x14ac:dyDescent="0.4">
      <c r="C903" t="s">
        <v>956</v>
      </c>
    </row>
    <row r="904" spans="3:3" x14ac:dyDescent="0.4">
      <c r="C904" t="s">
        <v>957</v>
      </c>
    </row>
    <row r="905" spans="3:3" x14ac:dyDescent="0.4">
      <c r="C905" t="s">
        <v>958</v>
      </c>
    </row>
    <row r="906" spans="3:3" x14ac:dyDescent="0.4">
      <c r="C906" t="s">
        <v>959</v>
      </c>
    </row>
    <row r="907" spans="3:3" x14ac:dyDescent="0.4">
      <c r="C907" t="s">
        <v>960</v>
      </c>
    </row>
    <row r="908" spans="3:3" x14ac:dyDescent="0.4">
      <c r="C908" t="s">
        <v>961</v>
      </c>
    </row>
    <row r="909" spans="3:3" x14ac:dyDescent="0.4">
      <c r="C909" t="s">
        <v>962</v>
      </c>
    </row>
    <row r="910" spans="3:3" x14ac:dyDescent="0.4">
      <c r="C910" t="s">
        <v>963</v>
      </c>
    </row>
    <row r="911" spans="3:3" x14ac:dyDescent="0.4">
      <c r="C911" t="s">
        <v>964</v>
      </c>
    </row>
    <row r="912" spans="3:3" x14ac:dyDescent="0.4">
      <c r="C912" t="s">
        <v>965</v>
      </c>
    </row>
    <row r="913" spans="3:3" x14ac:dyDescent="0.4">
      <c r="C913" t="s">
        <v>966</v>
      </c>
    </row>
    <row r="914" spans="3:3" x14ac:dyDescent="0.4">
      <c r="C914" t="s">
        <v>760</v>
      </c>
    </row>
    <row r="915" spans="3:3" x14ac:dyDescent="0.4">
      <c r="C915" t="s">
        <v>967</v>
      </c>
    </row>
    <row r="916" spans="3:3" x14ac:dyDescent="0.4">
      <c r="C916" t="s">
        <v>968</v>
      </c>
    </row>
    <row r="917" spans="3:3" x14ac:dyDescent="0.4">
      <c r="C917" t="s">
        <v>969</v>
      </c>
    </row>
    <row r="918" spans="3:3" x14ac:dyDescent="0.4">
      <c r="C918" t="s">
        <v>970</v>
      </c>
    </row>
    <row r="919" spans="3:3" x14ac:dyDescent="0.4">
      <c r="C919" t="s">
        <v>971</v>
      </c>
    </row>
    <row r="920" spans="3:3" x14ac:dyDescent="0.4">
      <c r="C920" t="s">
        <v>972</v>
      </c>
    </row>
    <row r="921" spans="3:3" x14ac:dyDescent="0.4">
      <c r="C921" t="s">
        <v>386</v>
      </c>
    </row>
    <row r="922" spans="3:3" x14ac:dyDescent="0.4">
      <c r="C922" t="s">
        <v>647</v>
      </c>
    </row>
    <row r="923" spans="3:3" x14ac:dyDescent="0.4">
      <c r="C923" t="s">
        <v>973</v>
      </c>
    </row>
    <row r="924" spans="3:3" x14ac:dyDescent="0.4">
      <c r="C924" t="s">
        <v>974</v>
      </c>
    </row>
    <row r="925" spans="3:3" x14ac:dyDescent="0.4">
      <c r="C925" t="s">
        <v>975</v>
      </c>
    </row>
    <row r="926" spans="3:3" x14ac:dyDescent="0.4">
      <c r="C926" t="s">
        <v>976</v>
      </c>
    </row>
    <row r="927" spans="3:3" x14ac:dyDescent="0.4">
      <c r="C927" t="s">
        <v>977</v>
      </c>
    </row>
    <row r="928" spans="3:3" x14ac:dyDescent="0.4">
      <c r="C928" t="s">
        <v>978</v>
      </c>
    </row>
    <row r="929" spans="3:3" x14ac:dyDescent="0.4">
      <c r="C929" t="s">
        <v>979</v>
      </c>
    </row>
    <row r="930" spans="3:3" x14ac:dyDescent="0.4">
      <c r="C930" t="s">
        <v>980</v>
      </c>
    </row>
    <row r="931" spans="3:3" x14ac:dyDescent="0.4">
      <c r="C931" t="s">
        <v>981</v>
      </c>
    </row>
    <row r="932" spans="3:3" x14ac:dyDescent="0.4">
      <c r="C932" t="s">
        <v>982</v>
      </c>
    </row>
    <row r="933" spans="3:3" x14ac:dyDescent="0.4">
      <c r="C933" t="s">
        <v>983</v>
      </c>
    </row>
    <row r="934" spans="3:3" x14ac:dyDescent="0.4">
      <c r="C934" t="s">
        <v>984</v>
      </c>
    </row>
    <row r="935" spans="3:3" x14ac:dyDescent="0.4">
      <c r="C935" t="s">
        <v>985</v>
      </c>
    </row>
    <row r="936" spans="3:3" x14ac:dyDescent="0.4">
      <c r="C936" t="s">
        <v>986</v>
      </c>
    </row>
    <row r="937" spans="3:3" x14ac:dyDescent="0.4">
      <c r="C937" t="s">
        <v>987</v>
      </c>
    </row>
    <row r="938" spans="3:3" x14ac:dyDescent="0.4">
      <c r="C938" t="s">
        <v>988</v>
      </c>
    </row>
    <row r="939" spans="3:3" x14ac:dyDescent="0.4">
      <c r="C939" t="s">
        <v>989</v>
      </c>
    </row>
    <row r="940" spans="3:3" x14ac:dyDescent="0.4">
      <c r="C940" t="s">
        <v>203</v>
      </c>
    </row>
    <row r="941" spans="3:3" x14ac:dyDescent="0.4">
      <c r="C941" t="s">
        <v>990</v>
      </c>
    </row>
    <row r="942" spans="3:3" x14ac:dyDescent="0.4">
      <c r="C942" t="s">
        <v>761</v>
      </c>
    </row>
    <row r="943" spans="3:3" x14ac:dyDescent="0.4">
      <c r="C943" t="s">
        <v>991</v>
      </c>
    </row>
    <row r="944" spans="3:3" x14ac:dyDescent="0.4">
      <c r="C944" t="s">
        <v>992</v>
      </c>
    </row>
    <row r="945" spans="3:3" x14ac:dyDescent="0.4">
      <c r="C945" t="s">
        <v>993</v>
      </c>
    </row>
    <row r="946" spans="3:3" x14ac:dyDescent="0.4">
      <c r="C946" t="s">
        <v>994</v>
      </c>
    </row>
    <row r="947" spans="3:3" x14ac:dyDescent="0.4">
      <c r="C947" t="s">
        <v>995</v>
      </c>
    </row>
    <row r="948" spans="3:3" x14ac:dyDescent="0.4">
      <c r="C948" t="s">
        <v>996</v>
      </c>
    </row>
    <row r="949" spans="3:3" x14ac:dyDescent="0.4">
      <c r="C949" t="s">
        <v>997</v>
      </c>
    </row>
    <row r="950" spans="3:3" x14ac:dyDescent="0.4">
      <c r="C950" t="s">
        <v>998</v>
      </c>
    </row>
    <row r="951" spans="3:3" x14ac:dyDescent="0.4">
      <c r="C951" t="s">
        <v>999</v>
      </c>
    </row>
    <row r="952" spans="3:3" x14ac:dyDescent="0.4">
      <c r="C952" t="s">
        <v>1000</v>
      </c>
    </row>
    <row r="953" spans="3:3" x14ac:dyDescent="0.4">
      <c r="C953" t="s">
        <v>1001</v>
      </c>
    </row>
    <row r="954" spans="3:3" x14ac:dyDescent="0.4">
      <c r="C954" t="s">
        <v>72</v>
      </c>
    </row>
    <row r="955" spans="3:3" x14ac:dyDescent="0.4">
      <c r="C955" t="s">
        <v>1002</v>
      </c>
    </row>
    <row r="956" spans="3:3" x14ac:dyDescent="0.4">
      <c r="C956" t="s">
        <v>1003</v>
      </c>
    </row>
    <row r="957" spans="3:3" x14ac:dyDescent="0.4">
      <c r="C957" t="s">
        <v>1004</v>
      </c>
    </row>
    <row r="958" spans="3:3" x14ac:dyDescent="0.4">
      <c r="C958" t="s">
        <v>1005</v>
      </c>
    </row>
    <row r="959" spans="3:3" x14ac:dyDescent="0.4">
      <c r="C959" t="s">
        <v>1006</v>
      </c>
    </row>
    <row r="960" spans="3:3" x14ac:dyDescent="0.4">
      <c r="C960" t="s">
        <v>1007</v>
      </c>
    </row>
    <row r="961" spans="3:3" x14ac:dyDescent="0.4">
      <c r="C961" t="s">
        <v>1008</v>
      </c>
    </row>
    <row r="962" spans="3:3" x14ac:dyDescent="0.4">
      <c r="C962" t="s">
        <v>1009</v>
      </c>
    </row>
    <row r="963" spans="3:3" x14ac:dyDescent="0.4">
      <c r="C963" t="s">
        <v>168</v>
      </c>
    </row>
    <row r="964" spans="3:3" x14ac:dyDescent="0.4">
      <c r="C964" t="s">
        <v>1010</v>
      </c>
    </row>
    <row r="965" spans="3:3" x14ac:dyDescent="0.4">
      <c r="C965" t="s">
        <v>1011</v>
      </c>
    </row>
    <row r="966" spans="3:3" x14ac:dyDescent="0.4">
      <c r="C966" t="s">
        <v>1012</v>
      </c>
    </row>
    <row r="967" spans="3:3" x14ac:dyDescent="0.4">
      <c r="C967" t="s">
        <v>1013</v>
      </c>
    </row>
    <row r="968" spans="3:3" x14ac:dyDescent="0.4">
      <c r="C968" t="s">
        <v>1014</v>
      </c>
    </row>
    <row r="969" spans="3:3" x14ac:dyDescent="0.4">
      <c r="C969" t="s">
        <v>301</v>
      </c>
    </row>
    <row r="970" spans="3:3" x14ac:dyDescent="0.4">
      <c r="C970" t="s">
        <v>1015</v>
      </c>
    </row>
    <row r="971" spans="3:3" x14ac:dyDescent="0.4">
      <c r="C971" t="s">
        <v>1016</v>
      </c>
    </row>
    <row r="972" spans="3:3" x14ac:dyDescent="0.4">
      <c r="C972" t="s">
        <v>1017</v>
      </c>
    </row>
    <row r="973" spans="3:3" x14ac:dyDescent="0.4">
      <c r="C973" t="s">
        <v>1018</v>
      </c>
    </row>
    <row r="974" spans="3:3" x14ac:dyDescent="0.4">
      <c r="C974" t="s">
        <v>1019</v>
      </c>
    </row>
    <row r="975" spans="3:3" x14ac:dyDescent="0.4">
      <c r="C975" t="s">
        <v>1020</v>
      </c>
    </row>
    <row r="976" spans="3:3" x14ac:dyDescent="0.4">
      <c r="C976" t="s">
        <v>261</v>
      </c>
    </row>
    <row r="977" spans="3:3" x14ac:dyDescent="0.4">
      <c r="C977" t="s">
        <v>1021</v>
      </c>
    </row>
    <row r="978" spans="3:3" x14ac:dyDescent="0.4">
      <c r="C978" t="s">
        <v>1022</v>
      </c>
    </row>
    <row r="979" spans="3:3" x14ac:dyDescent="0.4">
      <c r="C979" t="s">
        <v>1023</v>
      </c>
    </row>
    <row r="980" spans="3:3" x14ac:dyDescent="0.4">
      <c r="C980" t="s">
        <v>1024</v>
      </c>
    </row>
    <row r="981" spans="3:3" x14ac:dyDescent="0.4">
      <c r="C981" t="s">
        <v>1025</v>
      </c>
    </row>
    <row r="982" spans="3:3" x14ac:dyDescent="0.4">
      <c r="C982" t="s">
        <v>1026</v>
      </c>
    </row>
    <row r="983" spans="3:3" x14ac:dyDescent="0.4">
      <c r="C983" t="s">
        <v>1027</v>
      </c>
    </row>
    <row r="984" spans="3:3" x14ac:dyDescent="0.4">
      <c r="C984" t="s">
        <v>1028</v>
      </c>
    </row>
    <row r="985" spans="3:3" x14ac:dyDescent="0.4">
      <c r="C985" t="s">
        <v>440</v>
      </c>
    </row>
    <row r="986" spans="3:3" x14ac:dyDescent="0.4">
      <c r="C986" t="s">
        <v>1029</v>
      </c>
    </row>
    <row r="987" spans="3:3" x14ac:dyDescent="0.4">
      <c r="C987" t="s">
        <v>1030</v>
      </c>
    </row>
    <row r="988" spans="3:3" x14ac:dyDescent="0.4">
      <c r="C988" t="s">
        <v>1031</v>
      </c>
    </row>
    <row r="989" spans="3:3" x14ac:dyDescent="0.4">
      <c r="C989" t="s">
        <v>1032</v>
      </c>
    </row>
    <row r="990" spans="3:3" x14ac:dyDescent="0.4">
      <c r="C990" t="s">
        <v>1033</v>
      </c>
    </row>
    <row r="991" spans="3:3" x14ac:dyDescent="0.4">
      <c r="C991" t="s">
        <v>1034</v>
      </c>
    </row>
    <row r="992" spans="3:3" x14ac:dyDescent="0.4">
      <c r="C992" t="s">
        <v>1035</v>
      </c>
    </row>
    <row r="993" spans="3:3" x14ac:dyDescent="0.4">
      <c r="C993" t="s">
        <v>238</v>
      </c>
    </row>
    <row r="994" spans="3:3" x14ac:dyDescent="0.4">
      <c r="C994" t="s">
        <v>205</v>
      </c>
    </row>
    <row r="995" spans="3:3" x14ac:dyDescent="0.4">
      <c r="C995" t="s">
        <v>1036</v>
      </c>
    </row>
    <row r="996" spans="3:3" x14ac:dyDescent="0.4">
      <c r="C996" t="s">
        <v>1037</v>
      </c>
    </row>
    <row r="997" spans="3:3" x14ac:dyDescent="0.4">
      <c r="C997" t="s">
        <v>1038</v>
      </c>
    </row>
    <row r="998" spans="3:3" x14ac:dyDescent="0.4">
      <c r="C998" t="s">
        <v>1039</v>
      </c>
    </row>
    <row r="999" spans="3:3" x14ac:dyDescent="0.4">
      <c r="C999" t="s">
        <v>1040</v>
      </c>
    </row>
    <row r="1000" spans="3:3" x14ac:dyDescent="0.4">
      <c r="C1000" t="s">
        <v>1041</v>
      </c>
    </row>
    <row r="1001" spans="3:3" x14ac:dyDescent="0.4">
      <c r="C1001" t="s">
        <v>1042</v>
      </c>
    </row>
    <row r="1002" spans="3:3" x14ac:dyDescent="0.4">
      <c r="C1002" t="s">
        <v>1043</v>
      </c>
    </row>
    <row r="1003" spans="3:3" x14ac:dyDescent="0.4">
      <c r="C1003" t="s">
        <v>1044</v>
      </c>
    </row>
    <row r="1004" spans="3:3" x14ac:dyDescent="0.4">
      <c r="C1004" t="s">
        <v>1045</v>
      </c>
    </row>
    <row r="1005" spans="3:3" x14ac:dyDescent="0.4">
      <c r="C1005" t="s">
        <v>1046</v>
      </c>
    </row>
    <row r="1006" spans="3:3" x14ac:dyDescent="0.4">
      <c r="C1006" t="s">
        <v>1047</v>
      </c>
    </row>
    <row r="1007" spans="3:3" x14ac:dyDescent="0.4">
      <c r="C1007" t="s">
        <v>1048</v>
      </c>
    </row>
    <row r="1008" spans="3:3" x14ac:dyDescent="0.4">
      <c r="C1008" t="s">
        <v>1049</v>
      </c>
    </row>
    <row r="1009" spans="3:3" x14ac:dyDescent="0.4">
      <c r="C1009" t="s">
        <v>1050</v>
      </c>
    </row>
    <row r="1010" spans="3:3" x14ac:dyDescent="0.4">
      <c r="C1010" t="s">
        <v>1051</v>
      </c>
    </row>
    <row r="1011" spans="3:3" x14ac:dyDescent="0.4">
      <c r="C1011" t="s">
        <v>1052</v>
      </c>
    </row>
    <row r="1012" spans="3:3" x14ac:dyDescent="0.4">
      <c r="C1012" t="s">
        <v>9</v>
      </c>
    </row>
    <row r="1013" spans="3:3" x14ac:dyDescent="0.4">
      <c r="C1013" t="s">
        <v>1053</v>
      </c>
    </row>
    <row r="1014" spans="3:3" x14ac:dyDescent="0.4">
      <c r="C1014" t="s">
        <v>1054</v>
      </c>
    </row>
    <row r="1015" spans="3:3" x14ac:dyDescent="0.4">
      <c r="C1015" t="s">
        <v>1055</v>
      </c>
    </row>
    <row r="1016" spans="3:3" x14ac:dyDescent="0.4">
      <c r="C1016" t="s">
        <v>1056</v>
      </c>
    </row>
    <row r="1017" spans="3:3" x14ac:dyDescent="0.4">
      <c r="C1017" t="s">
        <v>1057</v>
      </c>
    </row>
    <row r="1018" spans="3:3" x14ac:dyDescent="0.4">
      <c r="C1018" t="s">
        <v>1058</v>
      </c>
    </row>
    <row r="1019" spans="3:3" x14ac:dyDescent="0.4">
      <c r="C1019" t="s">
        <v>1059</v>
      </c>
    </row>
    <row r="1020" spans="3:3" x14ac:dyDescent="0.4">
      <c r="C1020" t="s">
        <v>1060</v>
      </c>
    </row>
    <row r="1021" spans="3:3" x14ac:dyDescent="0.4">
      <c r="C1021" t="s">
        <v>1061</v>
      </c>
    </row>
    <row r="1022" spans="3:3" x14ac:dyDescent="0.4">
      <c r="C1022" t="s">
        <v>1062</v>
      </c>
    </row>
    <row r="1023" spans="3:3" x14ac:dyDescent="0.4">
      <c r="C1023" t="s">
        <v>1063</v>
      </c>
    </row>
    <row r="1024" spans="3:3" x14ac:dyDescent="0.4">
      <c r="C1024" t="s">
        <v>1064</v>
      </c>
    </row>
    <row r="1025" spans="3:3" x14ac:dyDescent="0.4">
      <c r="C1025" t="s">
        <v>1065</v>
      </c>
    </row>
    <row r="1026" spans="3:3" x14ac:dyDescent="0.4">
      <c r="C1026" t="s">
        <v>785</v>
      </c>
    </row>
    <row r="1027" spans="3:3" x14ac:dyDescent="0.4">
      <c r="C1027" t="s">
        <v>1066</v>
      </c>
    </row>
    <row r="1028" spans="3:3" x14ac:dyDescent="0.4">
      <c r="C1028" t="s">
        <v>1067</v>
      </c>
    </row>
    <row r="1029" spans="3:3" x14ac:dyDescent="0.4">
      <c r="C1029" t="s">
        <v>1068</v>
      </c>
    </row>
    <row r="1030" spans="3:3" x14ac:dyDescent="0.4">
      <c r="C1030" t="s">
        <v>1069</v>
      </c>
    </row>
    <row r="1031" spans="3:3" x14ac:dyDescent="0.4">
      <c r="C1031" t="s">
        <v>1070</v>
      </c>
    </row>
    <row r="1032" spans="3:3" x14ac:dyDescent="0.4">
      <c r="C1032" t="s">
        <v>1071</v>
      </c>
    </row>
    <row r="1033" spans="3:3" x14ac:dyDescent="0.4">
      <c r="C1033" t="s">
        <v>1072</v>
      </c>
    </row>
    <row r="1034" spans="3:3" x14ac:dyDescent="0.4">
      <c r="C1034" t="s">
        <v>1073</v>
      </c>
    </row>
    <row r="1035" spans="3:3" x14ac:dyDescent="0.4">
      <c r="C1035" t="s">
        <v>1074</v>
      </c>
    </row>
    <row r="1036" spans="3:3" x14ac:dyDescent="0.4">
      <c r="C1036" t="s">
        <v>582</v>
      </c>
    </row>
    <row r="1037" spans="3:3" x14ac:dyDescent="0.4">
      <c r="C1037" t="s">
        <v>1075</v>
      </c>
    </row>
    <row r="1038" spans="3:3" x14ac:dyDescent="0.4">
      <c r="C1038" t="s">
        <v>778</v>
      </c>
    </row>
    <row r="1039" spans="3:3" x14ac:dyDescent="0.4">
      <c r="C1039" t="s">
        <v>1076</v>
      </c>
    </row>
    <row r="1040" spans="3:3" x14ac:dyDescent="0.4">
      <c r="C1040" t="s">
        <v>1077</v>
      </c>
    </row>
    <row r="1041" spans="3:3" x14ac:dyDescent="0.4">
      <c r="C1041" t="s">
        <v>740</v>
      </c>
    </row>
    <row r="1042" spans="3:3" x14ac:dyDescent="0.4">
      <c r="C1042" t="s">
        <v>1078</v>
      </c>
    </row>
    <row r="1043" spans="3:3" x14ac:dyDescent="0.4">
      <c r="C1043" t="s">
        <v>1079</v>
      </c>
    </row>
    <row r="1044" spans="3:3" x14ac:dyDescent="0.4">
      <c r="C1044" t="s">
        <v>1080</v>
      </c>
    </row>
    <row r="1045" spans="3:3" x14ac:dyDescent="0.4">
      <c r="C1045" t="s">
        <v>1081</v>
      </c>
    </row>
    <row r="1046" spans="3:3" x14ac:dyDescent="0.4">
      <c r="C1046" t="s">
        <v>1082</v>
      </c>
    </row>
    <row r="1047" spans="3:3" x14ac:dyDescent="0.4">
      <c r="C1047" t="s">
        <v>1083</v>
      </c>
    </row>
    <row r="1048" spans="3:3" x14ac:dyDescent="0.4">
      <c r="C1048" t="s">
        <v>1084</v>
      </c>
    </row>
    <row r="1049" spans="3:3" x14ac:dyDescent="0.4">
      <c r="C1049" t="s">
        <v>1085</v>
      </c>
    </row>
    <row r="1050" spans="3:3" x14ac:dyDescent="0.4">
      <c r="C1050" t="s">
        <v>1086</v>
      </c>
    </row>
    <row r="1051" spans="3:3" x14ac:dyDescent="0.4">
      <c r="C1051" t="s">
        <v>1087</v>
      </c>
    </row>
    <row r="1052" spans="3:3" x14ac:dyDescent="0.4">
      <c r="C1052" t="s">
        <v>1088</v>
      </c>
    </row>
    <row r="1053" spans="3:3" x14ac:dyDescent="0.4">
      <c r="C1053" t="s">
        <v>1089</v>
      </c>
    </row>
    <row r="1054" spans="3:3" x14ac:dyDescent="0.4">
      <c r="C1054" t="s">
        <v>1090</v>
      </c>
    </row>
    <row r="1055" spans="3:3" x14ac:dyDescent="0.4">
      <c r="C1055" t="s">
        <v>1091</v>
      </c>
    </row>
    <row r="1056" spans="3:3" x14ac:dyDescent="0.4">
      <c r="C1056" t="s">
        <v>1092</v>
      </c>
    </row>
    <row r="1057" spans="3:3" x14ac:dyDescent="0.4">
      <c r="C1057" t="s">
        <v>1093</v>
      </c>
    </row>
    <row r="1058" spans="3:3" x14ac:dyDescent="0.4">
      <c r="C1058" t="s">
        <v>1094</v>
      </c>
    </row>
    <row r="1059" spans="3:3" x14ac:dyDescent="0.4">
      <c r="C1059" t="s">
        <v>1095</v>
      </c>
    </row>
    <row r="1060" spans="3:3" x14ac:dyDescent="0.4">
      <c r="C1060" t="s">
        <v>1096</v>
      </c>
    </row>
    <row r="1061" spans="3:3" x14ac:dyDescent="0.4">
      <c r="C1061" t="s">
        <v>1097</v>
      </c>
    </row>
    <row r="1062" spans="3:3" x14ac:dyDescent="0.4">
      <c r="C1062" t="s">
        <v>1098</v>
      </c>
    </row>
    <row r="1063" spans="3:3" x14ac:dyDescent="0.4">
      <c r="C1063" t="s">
        <v>1099</v>
      </c>
    </row>
    <row r="1064" spans="3:3" x14ac:dyDescent="0.4">
      <c r="C1064" t="s">
        <v>1100</v>
      </c>
    </row>
    <row r="1065" spans="3:3" x14ac:dyDescent="0.4">
      <c r="C1065" t="s">
        <v>1101</v>
      </c>
    </row>
    <row r="1066" spans="3:3" x14ac:dyDescent="0.4">
      <c r="C1066" t="s">
        <v>583</v>
      </c>
    </row>
    <row r="1067" spans="3:3" x14ac:dyDescent="0.4">
      <c r="C1067" t="s">
        <v>1102</v>
      </c>
    </row>
    <row r="1068" spans="3:3" x14ac:dyDescent="0.4">
      <c r="C1068" t="s">
        <v>1103</v>
      </c>
    </row>
    <row r="1069" spans="3:3" x14ac:dyDescent="0.4">
      <c r="C1069" t="s">
        <v>1104</v>
      </c>
    </row>
    <row r="1070" spans="3:3" x14ac:dyDescent="0.4">
      <c r="C1070" t="s">
        <v>1105</v>
      </c>
    </row>
    <row r="1071" spans="3:3" x14ac:dyDescent="0.4">
      <c r="C1071" t="s">
        <v>1106</v>
      </c>
    </row>
    <row r="1072" spans="3:3" x14ac:dyDescent="0.4">
      <c r="C1072" t="s">
        <v>1107</v>
      </c>
    </row>
    <row r="1073" spans="3:3" x14ac:dyDescent="0.4">
      <c r="C1073" t="s">
        <v>436</v>
      </c>
    </row>
    <row r="1074" spans="3:3" x14ac:dyDescent="0.4">
      <c r="C1074" t="s">
        <v>1108</v>
      </c>
    </row>
    <row r="1075" spans="3:3" x14ac:dyDescent="0.4">
      <c r="C1075" t="s">
        <v>1109</v>
      </c>
    </row>
    <row r="1076" spans="3:3" x14ac:dyDescent="0.4">
      <c r="C1076" t="s">
        <v>1110</v>
      </c>
    </row>
    <row r="1077" spans="3:3" x14ac:dyDescent="0.4">
      <c r="C1077" t="s">
        <v>1111</v>
      </c>
    </row>
    <row r="1078" spans="3:3" x14ac:dyDescent="0.4">
      <c r="C1078" t="s">
        <v>1112</v>
      </c>
    </row>
    <row r="1079" spans="3:3" x14ac:dyDescent="0.4">
      <c r="C1079" t="s">
        <v>115</v>
      </c>
    </row>
    <row r="1080" spans="3:3" x14ac:dyDescent="0.4">
      <c r="C1080" t="s">
        <v>1113</v>
      </c>
    </row>
    <row r="1081" spans="3:3" x14ac:dyDescent="0.4">
      <c r="C1081" t="s">
        <v>1114</v>
      </c>
    </row>
    <row r="1082" spans="3:3" x14ac:dyDescent="0.4">
      <c r="C1082" t="s">
        <v>1115</v>
      </c>
    </row>
    <row r="1083" spans="3:3" x14ac:dyDescent="0.4">
      <c r="C1083" t="s">
        <v>1116</v>
      </c>
    </row>
    <row r="1084" spans="3:3" x14ac:dyDescent="0.4">
      <c r="C1084" t="s">
        <v>1117</v>
      </c>
    </row>
    <row r="1085" spans="3:3" x14ac:dyDescent="0.4">
      <c r="C1085" t="s">
        <v>1118</v>
      </c>
    </row>
    <row r="1086" spans="3:3" x14ac:dyDescent="0.4">
      <c r="C1086" t="s">
        <v>1119</v>
      </c>
    </row>
    <row r="1087" spans="3:3" x14ac:dyDescent="0.4">
      <c r="C1087" t="s">
        <v>1120</v>
      </c>
    </row>
    <row r="1088" spans="3:3" x14ac:dyDescent="0.4">
      <c r="C1088" t="s">
        <v>1121</v>
      </c>
    </row>
    <row r="1089" spans="3:3" x14ac:dyDescent="0.4">
      <c r="C1089" t="s">
        <v>1122</v>
      </c>
    </row>
    <row r="1090" spans="3:3" x14ac:dyDescent="0.4">
      <c r="C1090" t="s">
        <v>1123</v>
      </c>
    </row>
    <row r="1091" spans="3:3" x14ac:dyDescent="0.4">
      <c r="C1091" t="s">
        <v>1124</v>
      </c>
    </row>
    <row r="1092" spans="3:3" x14ac:dyDescent="0.4">
      <c r="C1092" t="s">
        <v>434</v>
      </c>
    </row>
    <row r="1093" spans="3:3" x14ac:dyDescent="0.4">
      <c r="C1093" t="s">
        <v>717</v>
      </c>
    </row>
    <row r="1094" spans="3:3" x14ac:dyDescent="0.4">
      <c r="C1094" t="s">
        <v>1125</v>
      </c>
    </row>
    <row r="1095" spans="3:3" x14ac:dyDescent="0.4">
      <c r="C1095" t="s">
        <v>1126</v>
      </c>
    </row>
    <row r="1096" spans="3:3" x14ac:dyDescent="0.4">
      <c r="C1096" t="s">
        <v>350</v>
      </c>
    </row>
    <row r="1097" spans="3:3" x14ac:dyDescent="0.4">
      <c r="C1097" t="s">
        <v>1127</v>
      </c>
    </row>
    <row r="1098" spans="3:3" x14ac:dyDescent="0.4">
      <c r="C1098" t="s">
        <v>1128</v>
      </c>
    </row>
    <row r="1099" spans="3:3" x14ac:dyDescent="0.4">
      <c r="C1099" t="s">
        <v>1129</v>
      </c>
    </row>
    <row r="1100" spans="3:3" x14ac:dyDescent="0.4">
      <c r="C1100" t="s">
        <v>1130</v>
      </c>
    </row>
    <row r="1101" spans="3:3" x14ac:dyDescent="0.4">
      <c r="C1101" t="s">
        <v>1131</v>
      </c>
    </row>
    <row r="1102" spans="3:3" x14ac:dyDescent="0.4">
      <c r="C1102" t="s">
        <v>1132</v>
      </c>
    </row>
    <row r="1103" spans="3:3" x14ac:dyDescent="0.4">
      <c r="C1103" t="s">
        <v>1133</v>
      </c>
    </row>
    <row r="1104" spans="3:3" x14ac:dyDescent="0.4">
      <c r="C1104" t="s">
        <v>1134</v>
      </c>
    </row>
    <row r="1105" spans="3:3" x14ac:dyDescent="0.4">
      <c r="C1105" t="s">
        <v>1135</v>
      </c>
    </row>
    <row r="1106" spans="3:3" x14ac:dyDescent="0.4">
      <c r="C1106" t="s">
        <v>1136</v>
      </c>
    </row>
    <row r="1107" spans="3:3" x14ac:dyDescent="0.4">
      <c r="C1107" t="s">
        <v>1137</v>
      </c>
    </row>
    <row r="1108" spans="3:3" x14ac:dyDescent="0.4">
      <c r="C1108" t="s">
        <v>340</v>
      </c>
    </row>
    <row r="1109" spans="3:3" x14ac:dyDescent="0.4">
      <c r="C1109" t="s">
        <v>1138</v>
      </c>
    </row>
    <row r="1110" spans="3:3" x14ac:dyDescent="0.4">
      <c r="C1110" t="s">
        <v>1139</v>
      </c>
    </row>
    <row r="1111" spans="3:3" x14ac:dyDescent="0.4">
      <c r="C1111" t="s">
        <v>1140</v>
      </c>
    </row>
    <row r="1112" spans="3:3" x14ac:dyDescent="0.4">
      <c r="C1112" t="s">
        <v>1141</v>
      </c>
    </row>
    <row r="1113" spans="3:3" x14ac:dyDescent="0.4">
      <c r="C1113" t="s">
        <v>1142</v>
      </c>
    </row>
    <row r="1114" spans="3:3" x14ac:dyDescent="0.4">
      <c r="C1114" t="s">
        <v>1143</v>
      </c>
    </row>
    <row r="1115" spans="3:3" x14ac:dyDescent="0.4">
      <c r="C1115" t="s">
        <v>1144</v>
      </c>
    </row>
    <row r="1116" spans="3:3" x14ac:dyDescent="0.4">
      <c r="C1116" t="s">
        <v>1145</v>
      </c>
    </row>
    <row r="1117" spans="3:3" x14ac:dyDescent="0.4">
      <c r="C1117" t="s">
        <v>1146</v>
      </c>
    </row>
    <row r="1118" spans="3:3" x14ac:dyDescent="0.4">
      <c r="C1118" t="s">
        <v>1147</v>
      </c>
    </row>
    <row r="1119" spans="3:3" x14ac:dyDescent="0.4">
      <c r="C1119" t="s">
        <v>1148</v>
      </c>
    </row>
    <row r="1120" spans="3:3" x14ac:dyDescent="0.4">
      <c r="C1120" t="s">
        <v>655</v>
      </c>
    </row>
    <row r="1121" spans="3:3" x14ac:dyDescent="0.4">
      <c r="C1121" t="s">
        <v>1149</v>
      </c>
    </row>
    <row r="1122" spans="3:3" x14ac:dyDescent="0.4">
      <c r="C1122" t="s">
        <v>766</v>
      </c>
    </row>
    <row r="1123" spans="3:3" x14ac:dyDescent="0.4">
      <c r="C1123" t="s">
        <v>1150</v>
      </c>
    </row>
    <row r="1124" spans="3:3" x14ac:dyDescent="0.4">
      <c r="C1124" t="s">
        <v>1151</v>
      </c>
    </row>
    <row r="1125" spans="3:3" x14ac:dyDescent="0.4">
      <c r="C1125" t="s">
        <v>1152</v>
      </c>
    </row>
    <row r="1126" spans="3:3" x14ac:dyDescent="0.4">
      <c r="C1126" t="s">
        <v>1153</v>
      </c>
    </row>
    <row r="1127" spans="3:3" x14ac:dyDescent="0.4">
      <c r="C1127" t="s">
        <v>1154</v>
      </c>
    </row>
    <row r="1128" spans="3:3" x14ac:dyDescent="0.4">
      <c r="C1128" t="s">
        <v>1155</v>
      </c>
    </row>
    <row r="1129" spans="3:3" x14ac:dyDescent="0.4">
      <c r="C1129" t="s">
        <v>600</v>
      </c>
    </row>
    <row r="1130" spans="3:3" x14ac:dyDescent="0.4">
      <c r="C1130" t="s">
        <v>1156</v>
      </c>
    </row>
    <row r="1131" spans="3:3" x14ac:dyDescent="0.4">
      <c r="C1131" t="s">
        <v>1157</v>
      </c>
    </row>
    <row r="1132" spans="3:3" x14ac:dyDescent="0.4">
      <c r="C1132" t="s">
        <v>1158</v>
      </c>
    </row>
    <row r="1133" spans="3:3" x14ac:dyDescent="0.4">
      <c r="C1133" t="s">
        <v>1159</v>
      </c>
    </row>
    <row r="1134" spans="3:3" x14ac:dyDescent="0.4">
      <c r="C1134" t="s">
        <v>1160</v>
      </c>
    </row>
    <row r="1135" spans="3:3" x14ac:dyDescent="0.4">
      <c r="C1135" t="s">
        <v>602</v>
      </c>
    </row>
    <row r="1136" spans="3:3" x14ac:dyDescent="0.4">
      <c r="C1136" t="s">
        <v>1161</v>
      </c>
    </row>
    <row r="1137" spans="3:3" x14ac:dyDescent="0.4">
      <c r="C1137" t="s">
        <v>1162</v>
      </c>
    </row>
    <row r="1138" spans="3:3" x14ac:dyDescent="0.4">
      <c r="C1138" t="s">
        <v>1163</v>
      </c>
    </row>
    <row r="1139" spans="3:3" x14ac:dyDescent="0.4">
      <c r="C1139" t="s">
        <v>1164</v>
      </c>
    </row>
    <row r="1140" spans="3:3" x14ac:dyDescent="0.4">
      <c r="C1140" t="s">
        <v>1165</v>
      </c>
    </row>
    <row r="1141" spans="3:3" x14ac:dyDescent="0.4">
      <c r="C1141" t="s">
        <v>1166</v>
      </c>
    </row>
    <row r="1142" spans="3:3" x14ac:dyDescent="0.4">
      <c r="C1142" t="s">
        <v>1167</v>
      </c>
    </row>
    <row r="1143" spans="3:3" x14ac:dyDescent="0.4">
      <c r="C1143" t="s">
        <v>1168</v>
      </c>
    </row>
    <row r="1144" spans="3:3" x14ac:dyDescent="0.4">
      <c r="C1144" t="s">
        <v>1169</v>
      </c>
    </row>
    <row r="1145" spans="3:3" x14ac:dyDescent="0.4">
      <c r="C1145" t="s">
        <v>1170</v>
      </c>
    </row>
    <row r="1146" spans="3:3" x14ac:dyDescent="0.4">
      <c r="C1146" t="s">
        <v>1171</v>
      </c>
    </row>
    <row r="1147" spans="3:3" x14ac:dyDescent="0.4">
      <c r="C1147" t="s">
        <v>1172</v>
      </c>
    </row>
    <row r="1148" spans="3:3" x14ac:dyDescent="0.4">
      <c r="C1148" t="s">
        <v>1173</v>
      </c>
    </row>
    <row r="1149" spans="3:3" x14ac:dyDescent="0.4">
      <c r="C1149" t="s">
        <v>1174</v>
      </c>
    </row>
    <row r="1150" spans="3:3" x14ac:dyDescent="0.4">
      <c r="C1150" t="s">
        <v>1175</v>
      </c>
    </row>
    <row r="1151" spans="3:3" x14ac:dyDescent="0.4">
      <c r="C1151" t="s">
        <v>1176</v>
      </c>
    </row>
    <row r="1152" spans="3:3" x14ac:dyDescent="0.4">
      <c r="C1152" t="s">
        <v>1177</v>
      </c>
    </row>
    <row r="1153" spans="3:3" x14ac:dyDescent="0.4">
      <c r="C1153" t="s">
        <v>1178</v>
      </c>
    </row>
    <row r="1154" spans="3:3" x14ac:dyDescent="0.4">
      <c r="C1154" t="s">
        <v>1179</v>
      </c>
    </row>
    <row r="1155" spans="3:3" x14ac:dyDescent="0.4">
      <c r="C1155" t="s">
        <v>1180</v>
      </c>
    </row>
    <row r="1156" spans="3:3" x14ac:dyDescent="0.4">
      <c r="C1156" t="s">
        <v>1181</v>
      </c>
    </row>
    <row r="1157" spans="3:3" x14ac:dyDescent="0.4">
      <c r="C1157" t="s">
        <v>1182</v>
      </c>
    </row>
    <row r="1158" spans="3:3" x14ac:dyDescent="0.4">
      <c r="C1158" t="s">
        <v>1183</v>
      </c>
    </row>
    <row r="1159" spans="3:3" x14ac:dyDescent="0.4">
      <c r="C1159" t="s">
        <v>1184</v>
      </c>
    </row>
    <row r="1160" spans="3:3" x14ac:dyDescent="0.4">
      <c r="C1160" t="s">
        <v>1185</v>
      </c>
    </row>
    <row r="1161" spans="3:3" x14ac:dyDescent="0.4">
      <c r="C1161" t="s">
        <v>1186</v>
      </c>
    </row>
    <row r="1162" spans="3:3" x14ac:dyDescent="0.4">
      <c r="C1162" t="s">
        <v>1187</v>
      </c>
    </row>
    <row r="1163" spans="3:3" x14ac:dyDescent="0.4">
      <c r="C1163" t="s">
        <v>199</v>
      </c>
    </row>
    <row r="1164" spans="3:3" x14ac:dyDescent="0.4">
      <c r="C1164" t="s">
        <v>1188</v>
      </c>
    </row>
    <row r="1165" spans="3:3" x14ac:dyDescent="0.4">
      <c r="C1165" t="s">
        <v>304</v>
      </c>
    </row>
    <row r="1166" spans="3:3" x14ac:dyDescent="0.4">
      <c r="C1166" t="s">
        <v>1189</v>
      </c>
    </row>
    <row r="1167" spans="3:3" x14ac:dyDescent="0.4">
      <c r="C1167" t="s">
        <v>1190</v>
      </c>
    </row>
    <row r="1168" spans="3:3" x14ac:dyDescent="0.4">
      <c r="C1168" t="s">
        <v>1191</v>
      </c>
    </row>
    <row r="1169" spans="3:3" x14ac:dyDescent="0.4">
      <c r="C1169" t="s">
        <v>1192</v>
      </c>
    </row>
    <row r="1170" spans="3:3" x14ac:dyDescent="0.4">
      <c r="C1170" t="s">
        <v>221</v>
      </c>
    </row>
    <row r="1171" spans="3:3" x14ac:dyDescent="0.4">
      <c r="C1171" t="s">
        <v>1193</v>
      </c>
    </row>
    <row r="1172" spans="3:3" x14ac:dyDescent="0.4">
      <c r="C1172" t="s">
        <v>575</v>
      </c>
    </row>
    <row r="1173" spans="3:3" x14ac:dyDescent="0.4">
      <c r="C1173" t="s">
        <v>1194</v>
      </c>
    </row>
    <row r="1174" spans="3:3" x14ac:dyDescent="0.4">
      <c r="C1174" t="s">
        <v>1195</v>
      </c>
    </row>
    <row r="1175" spans="3:3" x14ac:dyDescent="0.4">
      <c r="C1175" t="s">
        <v>1196</v>
      </c>
    </row>
    <row r="1176" spans="3:3" x14ac:dyDescent="0.4">
      <c r="C1176" t="s">
        <v>512</v>
      </c>
    </row>
    <row r="1177" spans="3:3" x14ac:dyDescent="0.4">
      <c r="C1177" t="s">
        <v>1197</v>
      </c>
    </row>
    <row r="1178" spans="3:3" x14ac:dyDescent="0.4">
      <c r="C1178" t="s">
        <v>1198</v>
      </c>
    </row>
    <row r="1179" spans="3:3" x14ac:dyDescent="0.4">
      <c r="C1179" t="s">
        <v>1199</v>
      </c>
    </row>
    <row r="1180" spans="3:3" x14ac:dyDescent="0.4">
      <c r="C1180" t="s">
        <v>65</v>
      </c>
    </row>
    <row r="1181" spans="3:3" x14ac:dyDescent="0.4">
      <c r="C1181" t="s">
        <v>1200</v>
      </c>
    </row>
    <row r="1182" spans="3:3" x14ac:dyDescent="0.4">
      <c r="C1182" t="s">
        <v>1201</v>
      </c>
    </row>
    <row r="1183" spans="3:3" x14ac:dyDescent="0.4">
      <c r="C1183" t="s">
        <v>264</v>
      </c>
    </row>
    <row r="1184" spans="3:3" x14ac:dyDescent="0.4">
      <c r="C1184" t="s">
        <v>1202</v>
      </c>
    </row>
    <row r="1185" spans="3:3" x14ac:dyDescent="0.4">
      <c r="C1185" t="s">
        <v>413</v>
      </c>
    </row>
    <row r="1186" spans="3:3" x14ac:dyDescent="0.4">
      <c r="C1186" t="s">
        <v>1203</v>
      </c>
    </row>
    <row r="1187" spans="3:3" x14ac:dyDescent="0.4">
      <c r="C1187" t="s">
        <v>1204</v>
      </c>
    </row>
    <row r="1188" spans="3:3" x14ac:dyDescent="0.4">
      <c r="C1188" t="s">
        <v>1205</v>
      </c>
    </row>
    <row r="1189" spans="3:3" x14ac:dyDescent="0.4">
      <c r="C1189" t="s">
        <v>1206</v>
      </c>
    </row>
    <row r="1190" spans="3:3" x14ac:dyDescent="0.4">
      <c r="C1190" t="s">
        <v>1207</v>
      </c>
    </row>
    <row r="1191" spans="3:3" x14ac:dyDescent="0.4">
      <c r="C1191" t="s">
        <v>1208</v>
      </c>
    </row>
    <row r="1192" spans="3:3" x14ac:dyDescent="0.4">
      <c r="C1192" t="s">
        <v>1209</v>
      </c>
    </row>
    <row r="1193" spans="3:3" x14ac:dyDescent="0.4">
      <c r="C1193" t="s">
        <v>1210</v>
      </c>
    </row>
    <row r="1194" spans="3:3" x14ac:dyDescent="0.4">
      <c r="C1194" t="s">
        <v>579</v>
      </c>
    </row>
    <row r="1195" spans="3:3" x14ac:dyDescent="0.4">
      <c r="C1195" t="s">
        <v>1211</v>
      </c>
    </row>
    <row r="1196" spans="3:3" x14ac:dyDescent="0.4">
      <c r="C1196" t="s">
        <v>99</v>
      </c>
    </row>
    <row r="1197" spans="3:3" x14ac:dyDescent="0.4">
      <c r="C1197" t="s">
        <v>1212</v>
      </c>
    </row>
    <row r="1198" spans="3:3" x14ac:dyDescent="0.4">
      <c r="C1198" t="s">
        <v>1213</v>
      </c>
    </row>
    <row r="1199" spans="3:3" x14ac:dyDescent="0.4">
      <c r="C1199" t="s">
        <v>1214</v>
      </c>
    </row>
    <row r="1200" spans="3:3" x14ac:dyDescent="0.4">
      <c r="C1200" t="s">
        <v>1215</v>
      </c>
    </row>
    <row r="1201" spans="3:3" x14ac:dyDescent="0.4">
      <c r="C1201" t="s">
        <v>1216</v>
      </c>
    </row>
    <row r="1202" spans="3:3" x14ac:dyDescent="0.4">
      <c r="C1202" t="s">
        <v>1217</v>
      </c>
    </row>
    <row r="1203" spans="3:3" x14ac:dyDescent="0.4">
      <c r="C1203" t="s">
        <v>1218</v>
      </c>
    </row>
    <row r="1204" spans="3:3" x14ac:dyDescent="0.4">
      <c r="C1204" t="s">
        <v>1219</v>
      </c>
    </row>
    <row r="1205" spans="3:3" x14ac:dyDescent="0.4">
      <c r="C1205" t="s">
        <v>1220</v>
      </c>
    </row>
    <row r="1206" spans="3:3" x14ac:dyDescent="0.4">
      <c r="C1206" t="s">
        <v>1221</v>
      </c>
    </row>
    <row r="1207" spans="3:3" x14ac:dyDescent="0.4">
      <c r="C1207" t="s">
        <v>1222</v>
      </c>
    </row>
    <row r="1208" spans="3:3" x14ac:dyDescent="0.4">
      <c r="C1208" t="s">
        <v>1223</v>
      </c>
    </row>
    <row r="1209" spans="3:3" x14ac:dyDescent="0.4">
      <c r="C1209" t="s">
        <v>1224</v>
      </c>
    </row>
    <row r="1210" spans="3:3" x14ac:dyDescent="0.4">
      <c r="C1210" t="s">
        <v>1225</v>
      </c>
    </row>
    <row r="1211" spans="3:3" x14ac:dyDescent="0.4">
      <c r="C1211" t="s">
        <v>347</v>
      </c>
    </row>
    <row r="1212" spans="3:3" x14ac:dyDescent="0.4">
      <c r="C1212" t="s">
        <v>1226</v>
      </c>
    </row>
    <row r="1213" spans="3:3" x14ac:dyDescent="0.4">
      <c r="C1213" t="s">
        <v>1227</v>
      </c>
    </row>
    <row r="1214" spans="3:3" x14ac:dyDescent="0.4">
      <c r="C1214" t="s">
        <v>1228</v>
      </c>
    </row>
    <row r="1215" spans="3:3" x14ac:dyDescent="0.4">
      <c r="C1215" t="s">
        <v>1229</v>
      </c>
    </row>
    <row r="1216" spans="3:3" x14ac:dyDescent="0.4">
      <c r="C1216" t="s">
        <v>1230</v>
      </c>
    </row>
    <row r="1217" spans="3:3" x14ac:dyDescent="0.4">
      <c r="C1217" t="s">
        <v>1231</v>
      </c>
    </row>
    <row r="1218" spans="3:3" x14ac:dyDescent="0.4">
      <c r="C1218" t="s">
        <v>1232</v>
      </c>
    </row>
    <row r="1219" spans="3:3" x14ac:dyDescent="0.4">
      <c r="C1219" t="s">
        <v>1233</v>
      </c>
    </row>
    <row r="1220" spans="3:3" x14ac:dyDescent="0.4">
      <c r="C1220" t="s">
        <v>1234</v>
      </c>
    </row>
    <row r="1221" spans="3:3" x14ac:dyDescent="0.4">
      <c r="C1221" t="s">
        <v>706</v>
      </c>
    </row>
    <row r="1222" spans="3:3" x14ac:dyDescent="0.4">
      <c r="C1222" t="s">
        <v>1235</v>
      </c>
    </row>
    <row r="1223" spans="3:3" x14ac:dyDescent="0.4">
      <c r="C1223" t="s">
        <v>1236</v>
      </c>
    </row>
    <row r="1224" spans="3:3" x14ac:dyDescent="0.4">
      <c r="C1224" t="s">
        <v>24</v>
      </c>
    </row>
    <row r="1225" spans="3:3" x14ac:dyDescent="0.4">
      <c r="C1225" t="s">
        <v>1237</v>
      </c>
    </row>
    <row r="1226" spans="3:3" x14ac:dyDescent="0.4">
      <c r="C1226" t="s">
        <v>1238</v>
      </c>
    </row>
    <row r="1227" spans="3:3" x14ac:dyDescent="0.4">
      <c r="C1227" t="s">
        <v>216</v>
      </c>
    </row>
    <row r="1228" spans="3:3" x14ac:dyDescent="0.4">
      <c r="C1228" t="s">
        <v>1239</v>
      </c>
    </row>
    <row r="1229" spans="3:3" x14ac:dyDescent="0.4">
      <c r="C1229" t="s">
        <v>1240</v>
      </c>
    </row>
    <row r="1230" spans="3:3" x14ac:dyDescent="0.4">
      <c r="C1230" t="s">
        <v>1241</v>
      </c>
    </row>
    <row r="1231" spans="3:3" x14ac:dyDescent="0.4">
      <c r="C1231" t="s">
        <v>1242</v>
      </c>
    </row>
    <row r="1232" spans="3:3" x14ac:dyDescent="0.4">
      <c r="C1232" t="s">
        <v>1243</v>
      </c>
    </row>
    <row r="1233" spans="3:3" x14ac:dyDescent="0.4">
      <c r="C1233" t="s">
        <v>1244</v>
      </c>
    </row>
    <row r="1234" spans="3:3" x14ac:dyDescent="0.4">
      <c r="C1234" t="s">
        <v>1245</v>
      </c>
    </row>
    <row r="1235" spans="3:3" x14ac:dyDescent="0.4">
      <c r="C1235" t="s">
        <v>1246</v>
      </c>
    </row>
    <row r="1236" spans="3:3" x14ac:dyDescent="0.4">
      <c r="C1236" t="s">
        <v>790</v>
      </c>
    </row>
    <row r="1237" spans="3:3" x14ac:dyDescent="0.4">
      <c r="C1237" t="s">
        <v>1247</v>
      </c>
    </row>
    <row r="1238" spans="3:3" x14ac:dyDescent="0.4">
      <c r="C1238" t="s">
        <v>1248</v>
      </c>
    </row>
    <row r="1239" spans="3:3" x14ac:dyDescent="0.4">
      <c r="C1239" t="s">
        <v>118</v>
      </c>
    </row>
    <row r="1240" spans="3:3" x14ac:dyDescent="0.4">
      <c r="C1240" t="s">
        <v>1249</v>
      </c>
    </row>
    <row r="1241" spans="3:3" x14ac:dyDescent="0.4">
      <c r="C1241" t="s">
        <v>1250</v>
      </c>
    </row>
    <row r="1242" spans="3:3" x14ac:dyDescent="0.4">
      <c r="C1242" t="s">
        <v>1251</v>
      </c>
    </row>
    <row r="1243" spans="3:3" x14ac:dyDescent="0.4">
      <c r="C1243" t="s">
        <v>1252</v>
      </c>
    </row>
    <row r="1244" spans="3:3" x14ac:dyDescent="0.4">
      <c r="C1244" t="s">
        <v>1253</v>
      </c>
    </row>
    <row r="1245" spans="3:3" x14ac:dyDescent="0.4">
      <c r="C1245" t="s">
        <v>287</v>
      </c>
    </row>
    <row r="1246" spans="3:3" x14ac:dyDescent="0.4">
      <c r="C1246" t="s">
        <v>97</v>
      </c>
    </row>
    <row r="1247" spans="3:3" x14ac:dyDescent="0.4">
      <c r="C1247" t="s">
        <v>1254</v>
      </c>
    </row>
    <row r="1248" spans="3:3" x14ac:dyDescent="0.4">
      <c r="C1248" t="s">
        <v>1255</v>
      </c>
    </row>
    <row r="1249" spans="3:3" x14ac:dyDescent="0.4">
      <c r="C1249" t="s">
        <v>1256</v>
      </c>
    </row>
    <row r="1250" spans="3:3" x14ac:dyDescent="0.4">
      <c r="C1250" t="s">
        <v>1257</v>
      </c>
    </row>
    <row r="1251" spans="3:3" x14ac:dyDescent="0.4">
      <c r="C1251" t="s">
        <v>1258</v>
      </c>
    </row>
    <row r="1252" spans="3:3" x14ac:dyDescent="0.4">
      <c r="C1252" t="s">
        <v>1259</v>
      </c>
    </row>
    <row r="1253" spans="3:3" x14ac:dyDescent="0.4">
      <c r="C1253" t="s">
        <v>1260</v>
      </c>
    </row>
    <row r="1254" spans="3:3" x14ac:dyDescent="0.4">
      <c r="C1254" t="s">
        <v>1261</v>
      </c>
    </row>
    <row r="1255" spans="3:3" x14ac:dyDescent="0.4">
      <c r="C1255" t="s">
        <v>1262</v>
      </c>
    </row>
    <row r="1256" spans="3:3" x14ac:dyDescent="0.4">
      <c r="C1256" t="s">
        <v>1263</v>
      </c>
    </row>
    <row r="1257" spans="3:3" x14ac:dyDescent="0.4">
      <c r="C1257" t="s">
        <v>1264</v>
      </c>
    </row>
    <row r="1258" spans="3:3" x14ac:dyDescent="0.4">
      <c r="C1258" t="s">
        <v>1265</v>
      </c>
    </row>
    <row r="1259" spans="3:3" x14ac:dyDescent="0.4">
      <c r="C1259" t="s">
        <v>1266</v>
      </c>
    </row>
    <row r="1260" spans="3:3" x14ac:dyDescent="0.4">
      <c r="C1260" t="s">
        <v>448</v>
      </c>
    </row>
    <row r="1261" spans="3:3" x14ac:dyDescent="0.4">
      <c r="C1261" t="s">
        <v>1267</v>
      </c>
    </row>
    <row r="1262" spans="3:3" x14ac:dyDescent="0.4">
      <c r="C1262" t="s">
        <v>1268</v>
      </c>
    </row>
    <row r="1263" spans="3:3" x14ac:dyDescent="0.4">
      <c r="C1263" t="s">
        <v>1269</v>
      </c>
    </row>
    <row r="1264" spans="3:3" x14ac:dyDescent="0.4">
      <c r="C1264" t="s">
        <v>1270</v>
      </c>
    </row>
    <row r="1265" spans="3:3" x14ac:dyDescent="0.4">
      <c r="C1265" t="s">
        <v>1271</v>
      </c>
    </row>
    <row r="1266" spans="3:3" x14ac:dyDescent="0.4">
      <c r="C1266" t="s">
        <v>1272</v>
      </c>
    </row>
    <row r="1267" spans="3:3" x14ac:dyDescent="0.4">
      <c r="C1267" t="s">
        <v>298</v>
      </c>
    </row>
    <row r="1268" spans="3:3" x14ac:dyDescent="0.4">
      <c r="C1268" t="s">
        <v>1273</v>
      </c>
    </row>
    <row r="1269" spans="3:3" x14ac:dyDescent="0.4">
      <c r="C1269" t="s">
        <v>212</v>
      </c>
    </row>
    <row r="1270" spans="3:3" x14ac:dyDescent="0.4">
      <c r="C1270" t="s">
        <v>1274</v>
      </c>
    </row>
    <row r="1271" spans="3:3" x14ac:dyDescent="0.4">
      <c r="C1271" t="s">
        <v>281</v>
      </c>
    </row>
    <row r="1272" spans="3:3" x14ac:dyDescent="0.4">
      <c r="C1272" t="s">
        <v>1275</v>
      </c>
    </row>
    <row r="1273" spans="3:3" x14ac:dyDescent="0.4">
      <c r="C1273" t="s">
        <v>1276</v>
      </c>
    </row>
    <row r="1274" spans="3:3" x14ac:dyDescent="0.4">
      <c r="C1274" t="s">
        <v>485</v>
      </c>
    </row>
    <row r="1275" spans="3:3" x14ac:dyDescent="0.4">
      <c r="C1275" t="s">
        <v>1277</v>
      </c>
    </row>
    <row r="1276" spans="3:3" x14ac:dyDescent="0.4">
      <c r="C1276" t="s">
        <v>1278</v>
      </c>
    </row>
    <row r="1277" spans="3:3" x14ac:dyDescent="0.4">
      <c r="C1277" t="s">
        <v>1279</v>
      </c>
    </row>
    <row r="1278" spans="3:3" x14ac:dyDescent="0.4">
      <c r="C1278" t="s">
        <v>1280</v>
      </c>
    </row>
    <row r="1279" spans="3:3" x14ac:dyDescent="0.4">
      <c r="C1279" t="s">
        <v>1281</v>
      </c>
    </row>
    <row r="1280" spans="3:3" x14ac:dyDescent="0.4">
      <c r="C1280" t="s">
        <v>344</v>
      </c>
    </row>
    <row r="1281" spans="3:3" x14ac:dyDescent="0.4">
      <c r="C1281" t="s">
        <v>1282</v>
      </c>
    </row>
    <row r="1282" spans="3:3" x14ac:dyDescent="0.4">
      <c r="C1282" t="s">
        <v>1283</v>
      </c>
    </row>
    <row r="1283" spans="3:3" x14ac:dyDescent="0.4">
      <c r="C1283" t="s">
        <v>1284</v>
      </c>
    </row>
    <row r="1284" spans="3:3" x14ac:dyDescent="0.4">
      <c r="C1284" t="s">
        <v>490</v>
      </c>
    </row>
    <row r="1285" spans="3:3" x14ac:dyDescent="0.4">
      <c r="C1285" t="s">
        <v>1285</v>
      </c>
    </row>
    <row r="1286" spans="3:3" x14ac:dyDescent="0.4">
      <c r="C1286" t="s">
        <v>1286</v>
      </c>
    </row>
    <row r="1287" spans="3:3" x14ac:dyDescent="0.4">
      <c r="C1287" t="s">
        <v>1287</v>
      </c>
    </row>
    <row r="1288" spans="3:3" x14ac:dyDescent="0.4">
      <c r="C1288" t="s">
        <v>1288</v>
      </c>
    </row>
    <row r="1289" spans="3:3" x14ac:dyDescent="0.4">
      <c r="C1289" t="s">
        <v>1289</v>
      </c>
    </row>
    <row r="1290" spans="3:3" x14ac:dyDescent="0.4">
      <c r="C1290" t="s">
        <v>1290</v>
      </c>
    </row>
    <row r="1291" spans="3:3" x14ac:dyDescent="0.4">
      <c r="C1291" t="s">
        <v>1291</v>
      </c>
    </row>
    <row r="1292" spans="3:3" x14ac:dyDescent="0.4">
      <c r="C1292" t="s">
        <v>1292</v>
      </c>
    </row>
    <row r="1293" spans="3:3" x14ac:dyDescent="0.4">
      <c r="C1293" t="s">
        <v>1293</v>
      </c>
    </row>
    <row r="1294" spans="3:3" x14ac:dyDescent="0.4">
      <c r="C1294" t="s">
        <v>360</v>
      </c>
    </row>
    <row r="1295" spans="3:3" x14ac:dyDescent="0.4">
      <c r="C1295" t="s">
        <v>1294</v>
      </c>
    </row>
    <row r="1296" spans="3:3" x14ac:dyDescent="0.4">
      <c r="C1296" t="s">
        <v>303</v>
      </c>
    </row>
    <row r="1297" spans="3:3" x14ac:dyDescent="0.4">
      <c r="C1297" t="s">
        <v>1295</v>
      </c>
    </row>
    <row r="1298" spans="3:3" x14ac:dyDescent="0.4">
      <c r="C1298" t="s">
        <v>1296</v>
      </c>
    </row>
    <row r="1299" spans="3:3" x14ac:dyDescent="0.4">
      <c r="C1299" t="s">
        <v>1297</v>
      </c>
    </row>
    <row r="1300" spans="3:3" x14ac:dyDescent="0.4">
      <c r="C1300" t="s">
        <v>809</v>
      </c>
    </row>
    <row r="1301" spans="3:3" x14ac:dyDescent="0.4">
      <c r="C1301" t="s">
        <v>310</v>
      </c>
    </row>
    <row r="1302" spans="3:3" x14ac:dyDescent="0.4">
      <c r="C1302" t="s">
        <v>1298</v>
      </c>
    </row>
    <row r="1303" spans="3:3" x14ac:dyDescent="0.4">
      <c r="C1303" t="s">
        <v>1299</v>
      </c>
    </row>
    <row r="1304" spans="3:3" x14ac:dyDescent="0.4">
      <c r="C1304" t="s">
        <v>1300</v>
      </c>
    </row>
    <row r="1305" spans="3:3" x14ac:dyDescent="0.4">
      <c r="C1305" t="s">
        <v>1301</v>
      </c>
    </row>
    <row r="1306" spans="3:3" x14ac:dyDescent="0.4">
      <c r="C1306" t="s">
        <v>1302</v>
      </c>
    </row>
    <row r="1307" spans="3:3" x14ac:dyDescent="0.4">
      <c r="C1307" t="s">
        <v>1303</v>
      </c>
    </row>
    <row r="1308" spans="3:3" x14ac:dyDescent="0.4">
      <c r="C1308" t="s">
        <v>1304</v>
      </c>
    </row>
    <row r="1309" spans="3:3" x14ac:dyDescent="0.4">
      <c r="C1309" t="s">
        <v>1305</v>
      </c>
    </row>
    <row r="1310" spans="3:3" x14ac:dyDescent="0.4">
      <c r="C1310" t="s">
        <v>1306</v>
      </c>
    </row>
    <row r="1311" spans="3:3" x14ac:dyDescent="0.4">
      <c r="C1311" t="s">
        <v>1307</v>
      </c>
    </row>
    <row r="1312" spans="3:3" x14ac:dyDescent="0.4">
      <c r="C1312" t="s">
        <v>1308</v>
      </c>
    </row>
    <row r="1313" spans="3:3" x14ac:dyDescent="0.4">
      <c r="C1313" t="s">
        <v>1309</v>
      </c>
    </row>
    <row r="1314" spans="3:3" x14ac:dyDescent="0.4">
      <c r="C1314" t="s">
        <v>1310</v>
      </c>
    </row>
    <row r="1315" spans="3:3" x14ac:dyDescent="0.4">
      <c r="C1315" t="s">
        <v>352</v>
      </c>
    </row>
    <row r="1316" spans="3:3" x14ac:dyDescent="0.4">
      <c r="C1316" t="s">
        <v>1311</v>
      </c>
    </row>
    <row r="1317" spans="3:3" x14ac:dyDescent="0.4">
      <c r="C1317" t="s">
        <v>1312</v>
      </c>
    </row>
    <row r="1318" spans="3:3" x14ac:dyDescent="0.4">
      <c r="C1318" t="s">
        <v>1313</v>
      </c>
    </row>
    <row r="1319" spans="3:3" x14ac:dyDescent="0.4">
      <c r="C1319" t="s">
        <v>1314</v>
      </c>
    </row>
    <row r="1320" spans="3:3" x14ac:dyDescent="0.4">
      <c r="C1320" t="s">
        <v>1315</v>
      </c>
    </row>
    <row r="1321" spans="3:3" x14ac:dyDescent="0.4">
      <c r="C1321" t="s">
        <v>1316</v>
      </c>
    </row>
    <row r="1322" spans="3:3" x14ac:dyDescent="0.4">
      <c r="C1322" t="s">
        <v>1317</v>
      </c>
    </row>
    <row r="1323" spans="3:3" x14ac:dyDescent="0.4">
      <c r="C1323" t="s">
        <v>1318</v>
      </c>
    </row>
    <row r="1324" spans="3:3" x14ac:dyDescent="0.4">
      <c r="C1324" t="s">
        <v>1319</v>
      </c>
    </row>
    <row r="1325" spans="3:3" x14ac:dyDescent="0.4">
      <c r="C1325" t="s">
        <v>1320</v>
      </c>
    </row>
    <row r="1326" spans="3:3" x14ac:dyDescent="0.4">
      <c r="C1326" t="s">
        <v>198</v>
      </c>
    </row>
    <row r="1327" spans="3:3" x14ac:dyDescent="0.4">
      <c r="C1327" t="s">
        <v>1321</v>
      </c>
    </row>
    <row r="1328" spans="3:3" x14ac:dyDescent="0.4">
      <c r="C1328" t="s">
        <v>515</v>
      </c>
    </row>
    <row r="1329" spans="3:3" x14ac:dyDescent="0.4">
      <c r="C1329" t="s">
        <v>1322</v>
      </c>
    </row>
    <row r="1330" spans="3:3" x14ac:dyDescent="0.4">
      <c r="C1330" t="s">
        <v>1323</v>
      </c>
    </row>
    <row r="1331" spans="3:3" x14ac:dyDescent="0.4">
      <c r="C1331" t="s">
        <v>1324</v>
      </c>
    </row>
    <row r="1332" spans="3:3" x14ac:dyDescent="0.4">
      <c r="C1332" t="s">
        <v>1325</v>
      </c>
    </row>
    <row r="1333" spans="3:3" x14ac:dyDescent="0.4">
      <c r="C1333" t="s">
        <v>1326</v>
      </c>
    </row>
    <row r="1334" spans="3:3" x14ac:dyDescent="0.4">
      <c r="C1334" t="s">
        <v>1327</v>
      </c>
    </row>
    <row r="1335" spans="3:3" x14ac:dyDescent="0.4">
      <c r="C1335" t="s">
        <v>1328</v>
      </c>
    </row>
    <row r="1336" spans="3:3" x14ac:dyDescent="0.4">
      <c r="C1336" t="s">
        <v>1329</v>
      </c>
    </row>
    <row r="1337" spans="3:3" x14ac:dyDescent="0.4">
      <c r="C1337" t="s">
        <v>1330</v>
      </c>
    </row>
    <row r="1338" spans="3:3" x14ac:dyDescent="0.4">
      <c r="C1338" t="s">
        <v>1331</v>
      </c>
    </row>
    <row r="1339" spans="3:3" x14ac:dyDescent="0.4">
      <c r="C1339" t="s">
        <v>1332</v>
      </c>
    </row>
    <row r="1340" spans="3:3" x14ac:dyDescent="0.4">
      <c r="C1340" t="s">
        <v>699</v>
      </c>
    </row>
    <row r="1341" spans="3:3" x14ac:dyDescent="0.4">
      <c r="C1341" t="s">
        <v>505</v>
      </c>
    </row>
    <row r="1342" spans="3:3" x14ac:dyDescent="0.4">
      <c r="C1342" t="s">
        <v>638</v>
      </c>
    </row>
    <row r="1343" spans="3:3" x14ac:dyDescent="0.4">
      <c r="C1343" t="s">
        <v>461</v>
      </c>
    </row>
    <row r="1344" spans="3:3" x14ac:dyDescent="0.4">
      <c r="C1344" t="s">
        <v>1333</v>
      </c>
    </row>
    <row r="1345" spans="3:3" x14ac:dyDescent="0.4">
      <c r="C1345" t="s">
        <v>1334</v>
      </c>
    </row>
    <row r="1346" spans="3:3" x14ac:dyDescent="0.4">
      <c r="C1346" t="s">
        <v>1335</v>
      </c>
    </row>
    <row r="1347" spans="3:3" x14ac:dyDescent="0.4">
      <c r="C1347" t="s">
        <v>1336</v>
      </c>
    </row>
    <row r="1348" spans="3:3" x14ac:dyDescent="0.4">
      <c r="C1348" t="s">
        <v>1337</v>
      </c>
    </row>
    <row r="1349" spans="3:3" x14ac:dyDescent="0.4">
      <c r="C1349" t="s">
        <v>1338</v>
      </c>
    </row>
    <row r="1350" spans="3:3" x14ac:dyDescent="0.4">
      <c r="C1350" t="s">
        <v>1339</v>
      </c>
    </row>
    <row r="1351" spans="3:3" x14ac:dyDescent="0.4">
      <c r="C1351" t="s">
        <v>1340</v>
      </c>
    </row>
    <row r="1352" spans="3:3" x14ac:dyDescent="0.4">
      <c r="C1352" t="s">
        <v>1341</v>
      </c>
    </row>
    <row r="1353" spans="3:3" x14ac:dyDescent="0.4">
      <c r="C1353" t="s">
        <v>1342</v>
      </c>
    </row>
    <row r="1354" spans="3:3" x14ac:dyDescent="0.4">
      <c r="C1354" t="s">
        <v>1343</v>
      </c>
    </row>
    <row r="1355" spans="3:3" x14ac:dyDescent="0.4">
      <c r="C1355" t="s">
        <v>1344</v>
      </c>
    </row>
    <row r="1356" spans="3:3" x14ac:dyDescent="0.4">
      <c r="C1356" t="s">
        <v>1345</v>
      </c>
    </row>
    <row r="1357" spans="3:3" x14ac:dyDescent="0.4">
      <c r="C1357" t="s">
        <v>1346</v>
      </c>
    </row>
    <row r="1358" spans="3:3" x14ac:dyDescent="0.4">
      <c r="C1358" t="s">
        <v>1347</v>
      </c>
    </row>
    <row r="1359" spans="3:3" x14ac:dyDescent="0.4">
      <c r="C1359" t="s">
        <v>1348</v>
      </c>
    </row>
    <row r="1360" spans="3:3" x14ac:dyDescent="0.4">
      <c r="C1360" t="s">
        <v>1349</v>
      </c>
    </row>
    <row r="1361" spans="3:3" x14ac:dyDescent="0.4">
      <c r="C1361" t="s">
        <v>1350</v>
      </c>
    </row>
    <row r="1362" spans="3:3" x14ac:dyDescent="0.4">
      <c r="C1362" t="s">
        <v>1351</v>
      </c>
    </row>
    <row r="1363" spans="3:3" x14ac:dyDescent="0.4">
      <c r="C1363" t="s">
        <v>1352</v>
      </c>
    </row>
    <row r="1364" spans="3:3" x14ac:dyDescent="0.4">
      <c r="C1364" t="s">
        <v>1353</v>
      </c>
    </row>
    <row r="1365" spans="3:3" x14ac:dyDescent="0.4">
      <c r="C1365" t="s">
        <v>1354</v>
      </c>
    </row>
    <row r="1366" spans="3:3" x14ac:dyDescent="0.4">
      <c r="C1366" t="s">
        <v>1355</v>
      </c>
    </row>
    <row r="1367" spans="3:3" x14ac:dyDescent="0.4">
      <c r="C1367" t="s">
        <v>1356</v>
      </c>
    </row>
    <row r="1368" spans="3:3" x14ac:dyDescent="0.4">
      <c r="C1368" t="s">
        <v>1357</v>
      </c>
    </row>
    <row r="1369" spans="3:3" x14ac:dyDescent="0.4">
      <c r="C1369" t="s">
        <v>1358</v>
      </c>
    </row>
    <row r="1370" spans="3:3" x14ac:dyDescent="0.4">
      <c r="C1370" t="s">
        <v>1359</v>
      </c>
    </row>
    <row r="1371" spans="3:3" x14ac:dyDescent="0.4">
      <c r="C1371" t="s">
        <v>1360</v>
      </c>
    </row>
    <row r="1372" spans="3:3" x14ac:dyDescent="0.4">
      <c r="C1372" t="s">
        <v>1361</v>
      </c>
    </row>
    <row r="1373" spans="3:3" x14ac:dyDescent="0.4">
      <c r="C1373" t="s">
        <v>1362</v>
      </c>
    </row>
    <row r="1374" spans="3:3" x14ac:dyDescent="0.4">
      <c r="C1374" t="s">
        <v>1363</v>
      </c>
    </row>
    <row r="1375" spans="3:3" x14ac:dyDescent="0.4">
      <c r="C1375" t="s">
        <v>1364</v>
      </c>
    </row>
    <row r="1376" spans="3:3" x14ac:dyDescent="0.4">
      <c r="C1376" t="s">
        <v>234</v>
      </c>
    </row>
    <row r="1377" spans="3:3" x14ac:dyDescent="0.4">
      <c r="C1377" t="s">
        <v>1365</v>
      </c>
    </row>
    <row r="1378" spans="3:3" x14ac:dyDescent="0.4">
      <c r="C1378" t="s">
        <v>1366</v>
      </c>
    </row>
    <row r="1379" spans="3:3" x14ac:dyDescent="0.4">
      <c r="C1379" t="s">
        <v>1367</v>
      </c>
    </row>
    <row r="1380" spans="3:3" x14ac:dyDescent="0.4">
      <c r="C1380" t="s">
        <v>1368</v>
      </c>
    </row>
    <row r="1381" spans="3:3" x14ac:dyDescent="0.4">
      <c r="C1381" t="s">
        <v>1369</v>
      </c>
    </row>
    <row r="1382" spans="3:3" x14ac:dyDescent="0.4">
      <c r="C1382" t="s">
        <v>1370</v>
      </c>
    </row>
    <row r="1383" spans="3:3" x14ac:dyDescent="0.4">
      <c r="C1383" t="s">
        <v>1371</v>
      </c>
    </row>
    <row r="1384" spans="3:3" x14ac:dyDescent="0.4">
      <c r="C1384" t="s">
        <v>1372</v>
      </c>
    </row>
    <row r="1385" spans="3:3" x14ac:dyDescent="0.4">
      <c r="C1385" t="s">
        <v>375</v>
      </c>
    </row>
    <row r="1386" spans="3:3" x14ac:dyDescent="0.4">
      <c r="C1386" t="s">
        <v>1373</v>
      </c>
    </row>
    <row r="1387" spans="3:3" x14ac:dyDescent="0.4">
      <c r="C1387" t="s">
        <v>1374</v>
      </c>
    </row>
    <row r="1388" spans="3:3" x14ac:dyDescent="0.4">
      <c r="C1388" t="s">
        <v>541</v>
      </c>
    </row>
    <row r="1389" spans="3:3" x14ac:dyDescent="0.4">
      <c r="C1389" t="s">
        <v>1375</v>
      </c>
    </row>
    <row r="1390" spans="3:3" x14ac:dyDescent="0.4">
      <c r="C1390" t="s">
        <v>1376</v>
      </c>
    </row>
    <row r="1391" spans="3:3" x14ac:dyDescent="0.4">
      <c r="C1391" t="s">
        <v>1377</v>
      </c>
    </row>
    <row r="1392" spans="3:3" x14ac:dyDescent="0.4">
      <c r="C1392" t="s">
        <v>542</v>
      </c>
    </row>
    <row r="1393" spans="3:3" x14ac:dyDescent="0.4">
      <c r="C1393" t="s">
        <v>236</v>
      </c>
    </row>
    <row r="1394" spans="3:3" x14ac:dyDescent="0.4">
      <c r="C1394" t="s">
        <v>1378</v>
      </c>
    </row>
    <row r="1395" spans="3:3" x14ac:dyDescent="0.4">
      <c r="C1395" t="s">
        <v>1379</v>
      </c>
    </row>
    <row r="1396" spans="3:3" x14ac:dyDescent="0.4">
      <c r="C1396" t="s">
        <v>6</v>
      </c>
    </row>
    <row r="1397" spans="3:3" x14ac:dyDescent="0.4">
      <c r="C1397" t="s">
        <v>1380</v>
      </c>
    </row>
    <row r="1398" spans="3:3" x14ac:dyDescent="0.4">
      <c r="C1398" t="s">
        <v>1381</v>
      </c>
    </row>
    <row r="1399" spans="3:3" x14ac:dyDescent="0.4">
      <c r="C1399" t="s">
        <v>642</v>
      </c>
    </row>
    <row r="1400" spans="3:3" x14ac:dyDescent="0.4">
      <c r="C1400" t="s">
        <v>1382</v>
      </c>
    </row>
    <row r="1401" spans="3:3" x14ac:dyDescent="0.4">
      <c r="C1401" t="s">
        <v>1383</v>
      </c>
    </row>
    <row r="1402" spans="3:3" x14ac:dyDescent="0.4">
      <c r="C1402" t="s">
        <v>1384</v>
      </c>
    </row>
    <row r="1403" spans="3:3" x14ac:dyDescent="0.4">
      <c r="C1403" t="s">
        <v>1385</v>
      </c>
    </row>
    <row r="1404" spans="3:3" x14ac:dyDescent="0.4">
      <c r="C1404" t="s">
        <v>1386</v>
      </c>
    </row>
    <row r="1405" spans="3:3" x14ac:dyDescent="0.4">
      <c r="C1405" t="s">
        <v>1387</v>
      </c>
    </row>
    <row r="1406" spans="3:3" x14ac:dyDescent="0.4">
      <c r="C1406" t="s">
        <v>623</v>
      </c>
    </row>
    <row r="1407" spans="3:3" x14ac:dyDescent="0.4">
      <c r="C1407" t="s">
        <v>1388</v>
      </c>
    </row>
    <row r="1408" spans="3:3" x14ac:dyDescent="0.4">
      <c r="C1408" t="s">
        <v>1389</v>
      </c>
    </row>
    <row r="1409" spans="3:3" x14ac:dyDescent="0.4">
      <c r="C1409" t="s">
        <v>1390</v>
      </c>
    </row>
    <row r="1410" spans="3:3" x14ac:dyDescent="0.4">
      <c r="C1410" t="s">
        <v>470</v>
      </c>
    </row>
    <row r="1411" spans="3:3" x14ac:dyDescent="0.4">
      <c r="C1411" t="s">
        <v>1391</v>
      </c>
    </row>
    <row r="1412" spans="3:3" x14ac:dyDescent="0.4">
      <c r="C1412" t="s">
        <v>1392</v>
      </c>
    </row>
    <row r="1413" spans="3:3" x14ac:dyDescent="0.4">
      <c r="C1413" t="s">
        <v>1393</v>
      </c>
    </row>
    <row r="1414" spans="3:3" x14ac:dyDescent="0.4">
      <c r="C1414" t="s">
        <v>1394</v>
      </c>
    </row>
    <row r="1415" spans="3:3" x14ac:dyDescent="0.4">
      <c r="C1415" t="s">
        <v>1395</v>
      </c>
    </row>
    <row r="1416" spans="3:3" x14ac:dyDescent="0.4">
      <c r="C1416" t="s">
        <v>1396</v>
      </c>
    </row>
    <row r="1417" spans="3:3" x14ac:dyDescent="0.4">
      <c r="C1417" t="s">
        <v>1397</v>
      </c>
    </row>
    <row r="1418" spans="3:3" x14ac:dyDescent="0.4">
      <c r="C1418" t="s">
        <v>1398</v>
      </c>
    </row>
    <row r="1419" spans="3:3" x14ac:dyDescent="0.4">
      <c r="C1419" t="s">
        <v>219</v>
      </c>
    </row>
    <row r="1420" spans="3:3" x14ac:dyDescent="0.4">
      <c r="C1420" t="s">
        <v>1399</v>
      </c>
    </row>
    <row r="1421" spans="3:3" x14ac:dyDescent="0.4">
      <c r="C1421" t="s">
        <v>1400</v>
      </c>
    </row>
    <row r="1422" spans="3:3" x14ac:dyDescent="0.4">
      <c r="C1422" t="s">
        <v>423</v>
      </c>
    </row>
    <row r="1423" spans="3:3" x14ac:dyDescent="0.4">
      <c r="C1423" t="s">
        <v>751</v>
      </c>
    </row>
    <row r="1424" spans="3:3" x14ac:dyDescent="0.4">
      <c r="C1424" t="s">
        <v>1401</v>
      </c>
    </row>
    <row r="1425" spans="3:3" x14ac:dyDescent="0.4">
      <c r="C1425" t="s">
        <v>669</v>
      </c>
    </row>
    <row r="1426" spans="3:3" x14ac:dyDescent="0.4">
      <c r="C1426" t="s">
        <v>1402</v>
      </c>
    </row>
    <row r="1427" spans="3:3" x14ac:dyDescent="0.4">
      <c r="C1427" t="s">
        <v>1403</v>
      </c>
    </row>
    <row r="1428" spans="3:3" x14ac:dyDescent="0.4">
      <c r="C1428" t="s">
        <v>1404</v>
      </c>
    </row>
    <row r="1429" spans="3:3" x14ac:dyDescent="0.4">
      <c r="C1429" t="s">
        <v>1405</v>
      </c>
    </row>
    <row r="1430" spans="3:3" x14ac:dyDescent="0.4">
      <c r="C1430" t="s">
        <v>425</v>
      </c>
    </row>
    <row r="1431" spans="3:3" x14ac:dyDescent="0.4">
      <c r="C1431" t="s">
        <v>1406</v>
      </c>
    </row>
  </sheetData>
  <phoneticPr fontId="1" type="noConversion"/>
  <conditionalFormatting sqref="C624:C734">
    <cfRule type="duplicateValues" dxfId="1" priority="2"/>
  </conditionalFormatting>
  <conditionalFormatting sqref="C735:C143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w</dc:creator>
  <cp:lastModifiedBy>家卫 任</cp:lastModifiedBy>
  <dcterms:created xsi:type="dcterms:W3CDTF">2015-06-05T18:19:34Z</dcterms:created>
  <dcterms:modified xsi:type="dcterms:W3CDTF">2024-06-29T14:36:13Z</dcterms:modified>
</cp:coreProperties>
</file>